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eric_johnson2_usda_gov/Documents/a manuscript Per transporter/"/>
    </mc:Choice>
  </mc:AlternateContent>
  <xr:revisionPtr revIDLastSave="1374" documentId="8_{CCC5227A-6EE5-4042-9656-B75E02FF36D5}" xr6:coauthVersionLast="47" xr6:coauthVersionMax="47" xr10:uidLastSave="{66E6C576-E7EC-4FC8-9E37-4E8AB331E453}"/>
  <bookViews>
    <workbookView xWindow="-108" yWindow="-108" windowWidth="23256" windowHeight="12576" xr2:uid="{98800635-4DB4-4129-A300-6737B098DB5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0" i="1" l="1"/>
  <c r="I20" i="1"/>
  <c r="E20" i="1"/>
  <c r="I85" i="1"/>
  <c r="M107" i="1"/>
  <c r="I107" i="1"/>
  <c r="I158" i="1"/>
  <c r="I196" i="1"/>
  <c r="M196" i="1"/>
  <c r="M158" i="1"/>
  <c r="M85" i="1"/>
  <c r="E196" i="1"/>
  <c r="E158" i="1"/>
  <c r="E107" i="1"/>
  <c r="E85" i="1"/>
</calcChain>
</file>

<file path=xl/sharedStrings.xml><?xml version="1.0" encoding="utf-8"?>
<sst xmlns="http://schemas.openxmlformats.org/spreadsheetml/2006/main" count="854" uniqueCount="643">
  <si>
    <t xml:space="preserve">P. effusa </t>
  </si>
  <si>
    <t xml:space="preserve">P. belbahrii </t>
  </si>
  <si>
    <t xml:space="preserve">Protein </t>
  </si>
  <si>
    <t xml:space="preserve">Gene name </t>
  </si>
  <si>
    <t>AAAP</t>
  </si>
  <si>
    <t>A0A3M6V6Q8</t>
  </si>
  <si>
    <t xml:space="preserve">RMX62118 </t>
  </si>
  <si>
    <t>PBEL_02094</t>
  </si>
  <si>
    <t>A0A3M6VBD7</t>
  </si>
  <si>
    <t>RMX62676</t>
  </si>
  <si>
    <t>&gt;RMX62676.for bel</t>
  </si>
  <si>
    <t>A0A3M6VG59</t>
  </si>
  <si>
    <t>RMX65011</t>
  </si>
  <si>
    <t>PBEL_01119</t>
  </si>
  <si>
    <t>A0A3M6VQ77</t>
  </si>
  <si>
    <t>RMX66530</t>
  </si>
  <si>
    <t xml:space="preserve">Protein bad </t>
  </si>
  <si>
    <t>A0A3M6VUN4</t>
  </si>
  <si>
    <t>RMX69873</t>
  </si>
  <si>
    <t>PBEL_00963</t>
  </si>
  <si>
    <t>A0A3M6VDZ5</t>
  </si>
  <si>
    <t>RMX62540</t>
  </si>
  <si>
    <t>PBEL_04639</t>
  </si>
  <si>
    <t>A0A3M6V9I6</t>
  </si>
  <si>
    <t>RMX63658</t>
  </si>
  <si>
    <t>PBEL_01602</t>
  </si>
  <si>
    <t>A0A3R7YEJ8</t>
  </si>
  <si>
    <t>RQM18454</t>
  </si>
  <si>
    <t>PBEL_02164</t>
  </si>
  <si>
    <t>A0A3M6VPS6</t>
  </si>
  <si>
    <t>RMX67566</t>
  </si>
  <si>
    <t>PBEL_05535</t>
  </si>
  <si>
    <t>A0A3M6VGC9</t>
  </si>
  <si>
    <t>RMX64516</t>
  </si>
  <si>
    <t>PBEL_08432</t>
  </si>
  <si>
    <t>A0A3M6V9A6</t>
  </si>
  <si>
    <t>RMX63059</t>
  </si>
  <si>
    <t>PBEL_07112</t>
  </si>
  <si>
    <t>A0A3M6VRJ1</t>
  </si>
  <si>
    <t>RMX66990</t>
  </si>
  <si>
    <t>PBEL_04320</t>
  </si>
  <si>
    <t>A0A3M6V9I2</t>
  </si>
  <si>
    <t>RMX63625</t>
  </si>
  <si>
    <t xml:space="preserve">Protein bad hit </t>
  </si>
  <si>
    <t>A0A3M6VVF0</t>
  </si>
  <si>
    <t>RMX69796</t>
  </si>
  <si>
    <t>PBEL_05737</t>
  </si>
  <si>
    <t>A0A3M6VKE3</t>
  </si>
  <si>
    <t>RMX66541</t>
  </si>
  <si>
    <t xml:space="preserve">No good hit </t>
  </si>
  <si>
    <t>AMT</t>
  </si>
  <si>
    <t>A0A3R7Y3I5</t>
  </si>
  <si>
    <t xml:space="preserve">RQM 11115 </t>
  </si>
  <si>
    <t>PBEL_01494</t>
  </si>
  <si>
    <t>APC</t>
  </si>
  <si>
    <t>A0A3M6VH71</t>
  </si>
  <si>
    <t>RMX65662</t>
  </si>
  <si>
    <t>PBEL_07960</t>
  </si>
  <si>
    <t>A0A3M6VCM6</t>
  </si>
  <si>
    <t>RMX64785</t>
  </si>
  <si>
    <t>PBEL_07958</t>
  </si>
  <si>
    <t>A0A3M6VQI9</t>
  </si>
  <si>
    <t>RMX67846</t>
  </si>
  <si>
    <t>PBEL_05328</t>
  </si>
  <si>
    <t>A0A3M6VUB2</t>
  </si>
  <si>
    <t>RMX69937</t>
  </si>
  <si>
    <t>PBEL_07278</t>
  </si>
  <si>
    <t>A0A3M6VRV7</t>
  </si>
  <si>
    <t>RMX69615</t>
  </si>
  <si>
    <t>PBEL_00365</t>
  </si>
  <si>
    <t>A0A3M6VVJ4</t>
  </si>
  <si>
    <t>RMX70343</t>
  </si>
  <si>
    <t>PBEL_07068</t>
  </si>
  <si>
    <t>A0A3M6V9R5</t>
  </si>
  <si>
    <t>RMX63748</t>
  </si>
  <si>
    <t>PBEL_06609</t>
  </si>
  <si>
    <t>A0A3M6VDN9</t>
  </si>
  <si>
    <t>RMX64487</t>
  </si>
  <si>
    <t>PBEL_00274</t>
  </si>
  <si>
    <t>A0A3M6VHM8</t>
  </si>
  <si>
    <t>RMX65663</t>
  </si>
  <si>
    <t xml:space="preserve">PBEL_02217 </t>
  </si>
  <si>
    <t xml:space="preserve">CTL </t>
  </si>
  <si>
    <t>A0A3M6VIL8</t>
  </si>
  <si>
    <t>RMX66614</t>
  </si>
  <si>
    <t>PBEL_00075</t>
  </si>
  <si>
    <t>A0A3R7VY23</t>
  </si>
  <si>
    <t>RQM09430</t>
  </si>
  <si>
    <t>PBEL_06624</t>
  </si>
  <si>
    <t>A0A3M6VGQ7</t>
  </si>
  <si>
    <t>RMX65201</t>
  </si>
  <si>
    <t>PBEL_00483</t>
  </si>
  <si>
    <t>A0A3M6VR13</t>
  </si>
  <si>
    <t>RMX68742</t>
  </si>
  <si>
    <t>PBEL_06413</t>
  </si>
  <si>
    <t>A0A3M6VCI3</t>
  </si>
  <si>
    <t>RMX64359</t>
  </si>
  <si>
    <t>PBEL_00807</t>
  </si>
  <si>
    <t>A0A3M6VWL2</t>
  </si>
  <si>
    <t>RMX69890</t>
  </si>
  <si>
    <t>PBEL_00959</t>
  </si>
  <si>
    <t xml:space="preserve">DAACS </t>
  </si>
  <si>
    <t>A0A3M6VIG3</t>
  </si>
  <si>
    <t>RMX66449</t>
  </si>
  <si>
    <t>A0A425C680</t>
  </si>
  <si>
    <t>RQM12538</t>
  </si>
  <si>
    <t>PBEL_00747</t>
  </si>
  <si>
    <t>A0A3M6VSH3</t>
  </si>
  <si>
    <t>RMX69704</t>
  </si>
  <si>
    <t>PBEL_04746</t>
  </si>
  <si>
    <t>A0A3M6VDV9</t>
  </si>
  <si>
    <t>RMX65208</t>
  </si>
  <si>
    <t>PBEL_00475</t>
  </si>
  <si>
    <t>A0A425CAG7</t>
  </si>
  <si>
    <t>RQM14033</t>
  </si>
  <si>
    <t>PBEL_07339</t>
  </si>
  <si>
    <t xml:space="preserve">DMT </t>
  </si>
  <si>
    <t>A0A3M6VKH9</t>
  </si>
  <si>
    <t>RMX64870</t>
  </si>
  <si>
    <t>PBEL_04500</t>
  </si>
  <si>
    <t>A0A3M6VF27</t>
  </si>
  <si>
    <t>RMX65259</t>
  </si>
  <si>
    <t>PBEL_07645</t>
  </si>
  <si>
    <t>A0A3M6VCE6</t>
  </si>
  <si>
    <t>RMX63096</t>
  </si>
  <si>
    <t>PBEL_06279</t>
  </si>
  <si>
    <t>A0A3M6V947</t>
  </si>
  <si>
    <t>RMX63488</t>
  </si>
  <si>
    <t>PBEL_05368</t>
  </si>
  <si>
    <t>A0A3M6VFJ9</t>
  </si>
  <si>
    <t>RMX65147</t>
  </si>
  <si>
    <t>PBEL_00419</t>
  </si>
  <si>
    <t>A0A3M6VMF7</t>
  </si>
  <si>
    <t>RMX67909</t>
  </si>
  <si>
    <t>A0A3M6VCY9</t>
  </si>
  <si>
    <t>RMX64895</t>
  </si>
  <si>
    <t>PBEL_03415</t>
  </si>
  <si>
    <t>A0A3M6VDY3</t>
  </si>
  <si>
    <t>RMX64413</t>
  </si>
  <si>
    <t>PBEL_00376</t>
  </si>
  <si>
    <t>A0A3M6VDN4</t>
  </si>
  <si>
    <t>RMX64769</t>
  </si>
  <si>
    <t>A0A3M6VPJ5</t>
  </si>
  <si>
    <t>RMX68634</t>
  </si>
  <si>
    <t>PBEL_07454</t>
  </si>
  <si>
    <t>A0A3M6VT01</t>
  </si>
  <si>
    <t>RMX69894</t>
  </si>
  <si>
    <t>PBEL_00956</t>
  </si>
  <si>
    <t>A0A3M6VBG2</t>
  </si>
  <si>
    <t>RMX63473</t>
  </si>
  <si>
    <t>PBEL_05371</t>
  </si>
  <si>
    <t>A0A3M6VDF5</t>
  </si>
  <si>
    <t>RMX64764</t>
  </si>
  <si>
    <t>PBEL_05059</t>
  </si>
  <si>
    <t>A0A3M6VVW0</t>
  </si>
  <si>
    <t>RMX70146</t>
  </si>
  <si>
    <t>PBEL_04830</t>
  </si>
  <si>
    <t>A0A3M6VMB6</t>
  </si>
  <si>
    <t>RMX67557</t>
  </si>
  <si>
    <t>PBEL_05523</t>
  </si>
  <si>
    <t>A0A3M6VFU0</t>
  </si>
  <si>
    <t>RMX65182</t>
  </si>
  <si>
    <t>PBEL_03069</t>
  </si>
  <si>
    <t>A0A425C448</t>
  </si>
  <si>
    <t>RQM11739</t>
  </si>
  <si>
    <t>PBEL_02596</t>
  </si>
  <si>
    <t>A0A3M6VT22</t>
  </si>
  <si>
    <t>RMX68746</t>
  </si>
  <si>
    <t>PBEL_06418</t>
  </si>
  <si>
    <t>A0A3M6VLR3</t>
  </si>
  <si>
    <t>RMX66971</t>
  </si>
  <si>
    <t>A0A3M6VQM2</t>
  </si>
  <si>
    <t>RMX66680</t>
  </si>
  <si>
    <t>PBEL_05170</t>
  </si>
  <si>
    <t>A0A3M6VU05</t>
  </si>
  <si>
    <t>RMX69086</t>
  </si>
  <si>
    <t>PBEL_04756</t>
  </si>
  <si>
    <t>A0A3M6V855</t>
  </si>
  <si>
    <t>RMX62794</t>
  </si>
  <si>
    <t>A0A3M6VDR9</t>
  </si>
  <si>
    <t>RMX64517</t>
  </si>
  <si>
    <t>PBEL_05399</t>
  </si>
  <si>
    <t>A0A3M6VK02</t>
  </si>
  <si>
    <t>RMX67305</t>
  </si>
  <si>
    <t>PBEL_01371</t>
  </si>
  <si>
    <t>A0A3M6V9S7</t>
  </si>
  <si>
    <t>RMX62016</t>
  </si>
  <si>
    <t>PBEL_02320</t>
  </si>
  <si>
    <t>A0A3M6V7H3</t>
  </si>
  <si>
    <t>RMX62157</t>
  </si>
  <si>
    <t>PBEL_02545</t>
  </si>
  <si>
    <t>A0A3M6VRN8</t>
  </si>
  <si>
    <t>RMX68721</t>
  </si>
  <si>
    <t>PBEL_02658</t>
  </si>
  <si>
    <t>A0A3M6VL89</t>
  </si>
  <si>
    <t>RMX66923</t>
  </si>
  <si>
    <t>PBEL_04416</t>
  </si>
  <si>
    <t>A0A3M6VSY8</t>
  </si>
  <si>
    <t>RMX68706</t>
  </si>
  <si>
    <t>PBEL_01652</t>
  </si>
  <si>
    <t>A0A3M6VPJ1</t>
  </si>
  <si>
    <t>RMX67486</t>
  </si>
  <si>
    <t>PBEL_01022</t>
  </si>
  <si>
    <t>A0A3M6VQU4</t>
  </si>
  <si>
    <t>RMX68411</t>
  </si>
  <si>
    <t>A0A3M6V785</t>
  </si>
  <si>
    <t>RMX61997</t>
  </si>
  <si>
    <t>A0A3M6VTI1</t>
  </si>
  <si>
    <t>RMX70089</t>
  </si>
  <si>
    <t>PBEL_05923</t>
  </si>
  <si>
    <t>A0A3M6VLK1</t>
  </si>
  <si>
    <t>RMX67825</t>
  </si>
  <si>
    <t>PBEL_06770</t>
  </si>
  <si>
    <t>A0A3M6V9F3</t>
  </si>
  <si>
    <t>RMX62802</t>
  </si>
  <si>
    <t>PBEL_06558</t>
  </si>
  <si>
    <t>A0A3M6VQN1</t>
  </si>
  <si>
    <t>RMX69205</t>
  </si>
  <si>
    <t>PBEL_08700</t>
  </si>
  <si>
    <t xml:space="preserve">ENT </t>
  </si>
  <si>
    <t>A0A3M6VLS7</t>
  </si>
  <si>
    <t>RMX65290</t>
  </si>
  <si>
    <t>PBEL_07356</t>
  </si>
  <si>
    <t>A0A3M6VT10</t>
  </si>
  <si>
    <t>RMX69904</t>
  </si>
  <si>
    <t>PBEL_07598</t>
  </si>
  <si>
    <t>A0A3M6VS90</t>
  </si>
  <si>
    <t>RMX67250</t>
  </si>
  <si>
    <t>PBEL_08017</t>
  </si>
  <si>
    <t>FBT</t>
  </si>
  <si>
    <t>A0A3M6VPS2</t>
  </si>
  <si>
    <t>RMX68878</t>
  </si>
  <si>
    <t>A0A3M6VVT8</t>
  </si>
  <si>
    <t>RMX68870</t>
  </si>
  <si>
    <t>PBEL_06281</t>
  </si>
  <si>
    <t>A0A3M6VWV1</t>
  </si>
  <si>
    <t>RMX70200</t>
  </si>
  <si>
    <t>A0A3M6VUY2</t>
  </si>
  <si>
    <t>RMX69516</t>
  </si>
  <si>
    <t>PBEL_03887</t>
  </si>
  <si>
    <t>A0A3M6VI83</t>
  </si>
  <si>
    <t>RMX65741</t>
  </si>
  <si>
    <t>PBEL_04157</t>
  </si>
  <si>
    <t>A0A3M6VKU3</t>
  </si>
  <si>
    <t>RMX66691</t>
  </si>
  <si>
    <t>PBEL_05166</t>
  </si>
  <si>
    <t>A0A3M6VJD4</t>
  </si>
  <si>
    <t>RMX66874</t>
  </si>
  <si>
    <t>PBEL_03699</t>
  </si>
  <si>
    <t>A0A3M6VBK8</t>
  </si>
  <si>
    <t>RMX63989</t>
  </si>
  <si>
    <t>PBEL_04638</t>
  </si>
  <si>
    <t>RMX68486</t>
  </si>
  <si>
    <t>PBEL_05484</t>
  </si>
  <si>
    <t>A0A3M6VA58</t>
  </si>
  <si>
    <t>RMX62801</t>
  </si>
  <si>
    <t>PBEL_06556</t>
  </si>
  <si>
    <t>A0A3M6VKM6</t>
  </si>
  <si>
    <t>RMX67468</t>
  </si>
  <si>
    <t>PBEL_01030</t>
  </si>
  <si>
    <t>A0A3M6V9H9</t>
  </si>
  <si>
    <t>RMX63648</t>
  </si>
  <si>
    <t>PBEL_04700</t>
  </si>
  <si>
    <t>A0A3M6V863</t>
  </si>
  <si>
    <t>RMX63078</t>
  </si>
  <si>
    <t>PBEL_06396</t>
  </si>
  <si>
    <t>A0A425C3B4</t>
  </si>
  <si>
    <t>RQM11513</t>
  </si>
  <si>
    <t>PBEL_06401</t>
  </si>
  <si>
    <t>A0A3M6VEY2</t>
  </si>
  <si>
    <t>RMX64882</t>
  </si>
  <si>
    <t>A0A3M6VPG0</t>
  </si>
  <si>
    <t>RMX68825</t>
  </si>
  <si>
    <t>PBEL_ 00046</t>
  </si>
  <si>
    <t xml:space="preserve">GPH </t>
  </si>
  <si>
    <t>A0A3M6VM46</t>
  </si>
  <si>
    <t>RMX67203</t>
  </si>
  <si>
    <t>PBEL_08590</t>
  </si>
  <si>
    <t>A0A3M6VNX0</t>
  </si>
  <si>
    <t>RMX68578</t>
  </si>
  <si>
    <t>PBEL_01312</t>
  </si>
  <si>
    <t xml:space="preserve">A0A3M6V9J1-removed </t>
  </si>
  <si>
    <t>RMX62733</t>
  </si>
  <si>
    <t>PBEL_01324</t>
  </si>
  <si>
    <t>MFS</t>
  </si>
  <si>
    <t>A0A3M6V7W4</t>
  </si>
  <si>
    <t>RMX61971</t>
  </si>
  <si>
    <t>PBEL_06722</t>
  </si>
  <si>
    <t>RMX65273</t>
  </si>
  <si>
    <t>PBEL_01212</t>
  </si>
  <si>
    <t>A0A3M6VDM0</t>
  </si>
  <si>
    <t>RMX65128</t>
  </si>
  <si>
    <t>PBEL_00144</t>
  </si>
  <si>
    <t>A0A3M6VHD3</t>
  </si>
  <si>
    <t>RMX65573</t>
  </si>
  <si>
    <t>PBEL_02844</t>
  </si>
  <si>
    <t>A0A3M6VL11</t>
  </si>
  <si>
    <t>RMX66853</t>
  </si>
  <si>
    <t>PBEL_02348</t>
  </si>
  <si>
    <t>A0A3M6VBW4</t>
  </si>
  <si>
    <t>RMX64284</t>
  </si>
  <si>
    <t>PBEL_03298</t>
  </si>
  <si>
    <t>A0A3M6VFR5</t>
  </si>
  <si>
    <t>RMX65554</t>
  </si>
  <si>
    <t>PBEL_08734</t>
  </si>
  <si>
    <t>A0A3M6VFS8</t>
  </si>
  <si>
    <t>RMX65888</t>
  </si>
  <si>
    <t>A0A3M6VW50</t>
  </si>
  <si>
    <t>RMX70406</t>
  </si>
  <si>
    <t>PBEL_07103</t>
  </si>
  <si>
    <t>A0A3R7XQM9</t>
  </si>
  <si>
    <t>RQM11053</t>
  </si>
  <si>
    <t>PBEL_01210</t>
  </si>
  <si>
    <t>A0A3M6VFS4</t>
  </si>
  <si>
    <t>RMX65217</t>
  </si>
  <si>
    <t>PBEL_00481</t>
  </si>
  <si>
    <t>A0A3M6VIX0</t>
  </si>
  <si>
    <t>RMX66945</t>
  </si>
  <si>
    <t>PBEL_03439</t>
  </si>
  <si>
    <t>A0A3R7W609</t>
  </si>
  <si>
    <t>RQM16367</t>
  </si>
  <si>
    <t>PBEL_00785</t>
  </si>
  <si>
    <t>A0A3M6VGI2</t>
  </si>
  <si>
    <t>RMX65497</t>
  </si>
  <si>
    <t>PBEL_00927</t>
  </si>
  <si>
    <t>A0A3M6VFG9</t>
  </si>
  <si>
    <t>RMX65775</t>
  </si>
  <si>
    <t>PBEL_08234</t>
  </si>
  <si>
    <t>A0A3M6VRQ2</t>
  </si>
  <si>
    <t>RMX68982</t>
  </si>
  <si>
    <t>PBEL_04194</t>
  </si>
  <si>
    <t>A0A3M6VRW3</t>
  </si>
  <si>
    <t>RMX68791</t>
  </si>
  <si>
    <t>PBEL_01201</t>
  </si>
  <si>
    <t>A0A3M6VVB4</t>
  </si>
  <si>
    <t>RMX70362</t>
  </si>
  <si>
    <t>PBEL_07052</t>
  </si>
  <si>
    <t>A0A3M6VLV5</t>
  </si>
  <si>
    <t>RMX65320</t>
  </si>
  <si>
    <t>A0A3M6VMA6</t>
  </si>
  <si>
    <t>RMX67547</t>
  </si>
  <si>
    <t>PBEL_05513</t>
  </si>
  <si>
    <t>A0A3M6VKN9</t>
  </si>
  <si>
    <t>RMX67545</t>
  </si>
  <si>
    <t>PBEL_05539</t>
  </si>
  <si>
    <t>A0A3M6VFF3</t>
  </si>
  <si>
    <t>RMX65758</t>
  </si>
  <si>
    <t>PBEL_07211</t>
  </si>
  <si>
    <t>A0A3M6VWZ3</t>
  </si>
  <si>
    <t>RMX70350</t>
  </si>
  <si>
    <t>PBEL_07073</t>
  </si>
  <si>
    <t>A0A3M6VNK1</t>
  </si>
  <si>
    <t>RMX67892</t>
  </si>
  <si>
    <t>PBEL_04999</t>
  </si>
  <si>
    <t>A0A3M6VMF4</t>
  </si>
  <si>
    <t>RMX67502</t>
  </si>
  <si>
    <t>PBEL_07387</t>
  </si>
  <si>
    <t>A0A3M6V712</t>
  </si>
  <si>
    <t>RMX62154</t>
  </si>
  <si>
    <t>PBEL_05094</t>
  </si>
  <si>
    <t>A0A3M6VP13</t>
  </si>
  <si>
    <t>RMX68444</t>
  </si>
  <si>
    <t>PBEL_04315</t>
  </si>
  <si>
    <t>A0A3M6VH72</t>
  </si>
  <si>
    <t>RMX66074</t>
  </si>
  <si>
    <t>PBEL_00624</t>
  </si>
  <si>
    <t>A0A425CAN4</t>
  </si>
  <si>
    <t>RQM14068</t>
  </si>
  <si>
    <t>PBEL_07065</t>
  </si>
  <si>
    <t>A0A3M6VNH7</t>
  </si>
  <si>
    <t>RMX68254</t>
  </si>
  <si>
    <t>PBEL_04450</t>
  </si>
  <si>
    <t>A0A3M6V823</t>
  </si>
  <si>
    <t>RMX63028</t>
  </si>
  <si>
    <t>PBEL_01386</t>
  </si>
  <si>
    <t>A0A3M6VIU7</t>
  </si>
  <si>
    <t>RMX66694</t>
  </si>
  <si>
    <t>PBEL_08440</t>
  </si>
  <si>
    <t>A0A3M6VJA2</t>
  </si>
  <si>
    <t>RMX66844</t>
  </si>
  <si>
    <t>PBEL_02039</t>
  </si>
  <si>
    <t>A0A3M6VMS9</t>
  </si>
  <si>
    <t>RMX66856</t>
  </si>
  <si>
    <t>PBEL_08324</t>
  </si>
  <si>
    <t>A0A3M6VFS5</t>
  </si>
  <si>
    <t>RMX65564</t>
  </si>
  <si>
    <t>PBEL_08726</t>
  </si>
  <si>
    <t>A0A3M6VEW8</t>
  </si>
  <si>
    <t>RMX62880</t>
  </si>
  <si>
    <t>PBEL_07400</t>
  </si>
  <si>
    <t>A0A3M6VG45</t>
  </si>
  <si>
    <t>RMX65272</t>
  </si>
  <si>
    <t>PBEL_01209</t>
  </si>
  <si>
    <t>A0A3M6VLP8</t>
  </si>
  <si>
    <t>RMX67704</t>
  </si>
  <si>
    <t>PBEL_00739</t>
  </si>
  <si>
    <t>A0A3M6VNS4</t>
  </si>
  <si>
    <t>RMX67701</t>
  </si>
  <si>
    <t>PBEL_00741</t>
  </si>
  <si>
    <t>A0A3M6VUV3</t>
  </si>
  <si>
    <t>RMX68230</t>
  </si>
  <si>
    <t>PBEL_05087</t>
  </si>
  <si>
    <t>A0A3M6VES4</t>
  </si>
  <si>
    <t>RMX65525</t>
  </si>
  <si>
    <t>A0A3M6VK41</t>
  </si>
  <si>
    <t>RMX64730</t>
  </si>
  <si>
    <t>PBEL_07496</t>
  </si>
  <si>
    <t>A0A3M6VRX0</t>
  </si>
  <si>
    <t>RMX69454</t>
  </si>
  <si>
    <t>A0A3M6VPC3</t>
  </si>
  <si>
    <t>RMX68785</t>
  </si>
  <si>
    <t>MC</t>
  </si>
  <si>
    <t>A0A3M6VRS4</t>
  </si>
  <si>
    <t>RMX69459</t>
  </si>
  <si>
    <t>&gt;RMX69459.1 for bel</t>
  </si>
  <si>
    <t>A0A3M6VTE7</t>
  </si>
  <si>
    <t>RMX70088</t>
  </si>
  <si>
    <t>PBEL_05901</t>
  </si>
  <si>
    <t>A0A3M6VF52</t>
  </si>
  <si>
    <t>RMX65655</t>
  </si>
  <si>
    <t>PBEL_07973</t>
  </si>
  <si>
    <t>A0A3M6VKI6</t>
  </si>
  <si>
    <t>RMX66016</t>
  </si>
  <si>
    <t>PBEL_06870</t>
  </si>
  <si>
    <t>A0A3M6VNY6</t>
  </si>
  <si>
    <t>RMX68414</t>
  </si>
  <si>
    <t>PBEL_06059</t>
  </si>
  <si>
    <t>A0A3R7XXU6</t>
  </si>
  <si>
    <t>RQM16299</t>
  </si>
  <si>
    <t>PBEL_03762</t>
  </si>
  <si>
    <t>A0A3M6VA60</t>
  </si>
  <si>
    <t>RMX63908</t>
  </si>
  <si>
    <t>PBEL_02508</t>
  </si>
  <si>
    <t>A0A3M6VEM0</t>
  </si>
  <si>
    <t>RMX64772</t>
  </si>
  <si>
    <t>PBEL_02680</t>
  </si>
  <si>
    <t>A0A3M6VWB3</t>
  </si>
  <si>
    <t>RMX69500</t>
  </si>
  <si>
    <t>PBEL_08641</t>
  </si>
  <si>
    <t>A0A3M6V9V6</t>
  </si>
  <si>
    <t>RMX63775</t>
  </si>
  <si>
    <t>PBEL_05701</t>
  </si>
  <si>
    <t>A0A3M6VU35</t>
  </si>
  <si>
    <t>RMX67900</t>
  </si>
  <si>
    <t>PBEL_05313</t>
  </si>
  <si>
    <t>A0A3M6VB73</t>
  </si>
  <si>
    <t>RMX63677</t>
  </si>
  <si>
    <t>PBEL_00599</t>
  </si>
  <si>
    <t>A0A3M6VFR0</t>
  </si>
  <si>
    <t>RMX63170</t>
  </si>
  <si>
    <t>PBEL_01172</t>
  </si>
  <si>
    <t>A0A425CK14</t>
  </si>
  <si>
    <t>RQM17340</t>
  </si>
  <si>
    <t>PBEL_06664</t>
  </si>
  <si>
    <t>A0A3M6VH47</t>
  </si>
  <si>
    <t>RMX65341</t>
  </si>
  <si>
    <t>PBEL_02400</t>
  </si>
  <si>
    <t>A0A3R7XII0</t>
  </si>
  <si>
    <t>RQM15321</t>
  </si>
  <si>
    <t>PBEL_08678</t>
  </si>
  <si>
    <t>A0A3M6V799</t>
  </si>
  <si>
    <t>RMX62645</t>
  </si>
  <si>
    <t>PBEL_03892</t>
  </si>
  <si>
    <t>A0A3M6VDC4</t>
  </si>
  <si>
    <t>RMX64001</t>
  </si>
  <si>
    <t>PBEL_06327</t>
  </si>
  <si>
    <t>A0A3M6VW63</t>
  </si>
  <si>
    <t>RMX69240</t>
  </si>
  <si>
    <t>PBEL_00909</t>
  </si>
  <si>
    <t>A0A3M6VMF9</t>
  </si>
  <si>
    <t>RMX67221</t>
  </si>
  <si>
    <t>PBEL_08012</t>
  </si>
  <si>
    <t>A0A3M6VQK3</t>
  </si>
  <si>
    <t>RMX66660</t>
  </si>
  <si>
    <t>PBEL_08469</t>
  </si>
  <si>
    <t>A0A3M6VNL6</t>
  </si>
  <si>
    <t>RMX68319</t>
  </si>
  <si>
    <t>PBEL_07635</t>
  </si>
  <si>
    <t>A0A3M6VSJ1</t>
  </si>
  <si>
    <t>RMX69262</t>
  </si>
  <si>
    <t>PBEL_08758</t>
  </si>
  <si>
    <t>A0A3M6VP50</t>
  </si>
  <si>
    <t>RMX68715</t>
  </si>
  <si>
    <t>PBEL_03010</t>
  </si>
  <si>
    <t>A0A3M6VJN1</t>
  </si>
  <si>
    <t>RMX66974</t>
  </si>
  <si>
    <t>PBEL_00200</t>
  </si>
  <si>
    <t>A0A3M6VH56</t>
  </si>
  <si>
    <t>RMX65717</t>
  </si>
  <si>
    <t>A0A3M6VL63</t>
  </si>
  <si>
    <t>RMX67668</t>
  </si>
  <si>
    <t>PBEL_00715</t>
  </si>
  <si>
    <t>A0A3M6VTU2</t>
  </si>
  <si>
    <t>RMX70174</t>
  </si>
  <si>
    <t>PBEL_02874</t>
  </si>
  <si>
    <t>A0A3M6VVL5</t>
  </si>
  <si>
    <t>RMX70371</t>
  </si>
  <si>
    <t>PBEL_07093</t>
  </si>
  <si>
    <t>A0A3M6VMB4</t>
  </si>
  <si>
    <t>RMX68068</t>
  </si>
  <si>
    <t>PBEL_00544</t>
  </si>
  <si>
    <t>A0A3M6VCY3</t>
  </si>
  <si>
    <t>RMX63861</t>
  </si>
  <si>
    <t>PBEL_05871</t>
  </si>
  <si>
    <t>A0A3M6VM16</t>
  </si>
  <si>
    <t>RMX67457</t>
  </si>
  <si>
    <t>PBEL_03868</t>
  </si>
  <si>
    <t>A0A3M6VRS2</t>
  </si>
  <si>
    <t>RMX69117</t>
  </si>
  <si>
    <t>PBEL_06099</t>
  </si>
  <si>
    <t>A0A3M6VPM0</t>
  </si>
  <si>
    <t>RMX66310</t>
  </si>
  <si>
    <t>PBEL_01047</t>
  </si>
  <si>
    <t>A0A3M6VJS3</t>
  </si>
  <si>
    <t>RMX66311</t>
  </si>
  <si>
    <t>MOP</t>
  </si>
  <si>
    <t>A0A425CPC3</t>
  </si>
  <si>
    <t>RQM18796</t>
  </si>
  <si>
    <t>PBEL_02357</t>
  </si>
  <si>
    <t>A0A425CI77</t>
  </si>
  <si>
    <t>RQM16675</t>
  </si>
  <si>
    <t>PBEL_08057</t>
  </si>
  <si>
    <t>A0A3M6VVN2</t>
  </si>
  <si>
    <t>RMX68750</t>
  </si>
  <si>
    <t>PBEL_06410</t>
  </si>
  <si>
    <t>A0A3M6VJG6</t>
  </si>
  <si>
    <t>RMX66493</t>
  </si>
  <si>
    <t>A0A3M6VP38</t>
  </si>
  <si>
    <t>RMX68474</t>
  </si>
  <si>
    <t>PBEL_05490</t>
  </si>
  <si>
    <t>PNaS</t>
  </si>
  <si>
    <t>A0A3M6VM08</t>
  </si>
  <si>
    <t>RMX67759</t>
  </si>
  <si>
    <t>&gt;PBEL_RMX67759_1</t>
  </si>
  <si>
    <t xml:space="preserve">POT </t>
  </si>
  <si>
    <t>A0A3M6VBL3</t>
  </si>
  <si>
    <t>RMX63672</t>
  </si>
  <si>
    <t>PBEL_00683</t>
  </si>
  <si>
    <t>A0A3M6VGZ8</t>
  </si>
  <si>
    <t>RMX65291</t>
  </si>
  <si>
    <t>PBEL_02500</t>
  </si>
  <si>
    <t>SSS</t>
  </si>
  <si>
    <t>A0A3M6VNI3</t>
  </si>
  <si>
    <t>RMX67977</t>
  </si>
  <si>
    <t>PBEL_04098</t>
  </si>
  <si>
    <t>A0A3M6VJH1</t>
  </si>
  <si>
    <t>RMX65666</t>
  </si>
  <si>
    <t>PBEL_02223</t>
  </si>
  <si>
    <t>A0A3M6VQE9</t>
  </si>
  <si>
    <t>RMX69135</t>
  </si>
  <si>
    <t>PBEL_06113</t>
  </si>
  <si>
    <t>SulP</t>
  </si>
  <si>
    <t>A0A3M6VTI6</t>
  </si>
  <si>
    <t>RMX69622</t>
  </si>
  <si>
    <t>PBEL_03146</t>
  </si>
  <si>
    <t>A0A3M6VB49</t>
  </si>
  <si>
    <t>RMX63647</t>
  </si>
  <si>
    <t>PBEL_04699</t>
  </si>
  <si>
    <t>A0A3M6VLB9</t>
  </si>
  <si>
    <t>RMX66306</t>
  </si>
  <si>
    <t>PBEL_01049</t>
  </si>
  <si>
    <t>A0A3M6VFP8</t>
  </si>
  <si>
    <t>RMX64256</t>
  </si>
  <si>
    <t>PBEL_07143</t>
  </si>
  <si>
    <t>A0A3M6VTB5</t>
  </si>
  <si>
    <t>RMX70078</t>
  </si>
  <si>
    <t>PBEL_06204</t>
  </si>
  <si>
    <t>A0A3M6V982</t>
  </si>
  <si>
    <t>RMX62593</t>
  </si>
  <si>
    <t>PBEL_05208</t>
  </si>
  <si>
    <t>A0A3M6VB66</t>
  </si>
  <si>
    <t>RMX64255</t>
  </si>
  <si>
    <t>PBEL_06886</t>
  </si>
  <si>
    <t>A0A425CF59</t>
  </si>
  <si>
    <t>RQM15660</t>
  </si>
  <si>
    <t>PBEL_08706</t>
  </si>
  <si>
    <t xml:space="preserve">SWEET </t>
  </si>
  <si>
    <t>effSWEET1</t>
  </si>
  <si>
    <t>belSWEET1</t>
  </si>
  <si>
    <t>effSWEET5</t>
  </si>
  <si>
    <t>belSWEET5</t>
  </si>
  <si>
    <t xml:space="preserve">* blast E value using TransportDB database </t>
  </si>
  <si>
    <t>$ E value using https://www.ebi.ac.uk/Tools/hmmer/search/hmmscan</t>
  </si>
  <si>
    <t xml:space="preserve">HMMER score </t>
  </si>
  <si>
    <t xml:space="preserve">CDD score </t>
  </si>
  <si>
    <t xml:space="preserve">Nothing </t>
  </si>
  <si>
    <t xml:space="preserve">Too many stop codon </t>
  </si>
  <si>
    <t xml:space="preserve">Removed </t>
  </si>
  <si>
    <t xml:space="preserve">No hit </t>
  </si>
  <si>
    <t xml:space="preserve">P. tabacina </t>
  </si>
  <si>
    <t xml:space="preserve">A0A3M6VSE9 </t>
  </si>
  <si>
    <t xml:space="preserve">No domain </t>
  </si>
  <si>
    <t xml:space="preserve"> -07, -18</t>
  </si>
  <si>
    <t xml:space="preserve"> -19, -24</t>
  </si>
  <si>
    <t xml:space="preserve"> -06, -14</t>
  </si>
  <si>
    <t xml:space="preserve"> -15, -22</t>
  </si>
  <si>
    <t>A0A3M6VGH6</t>
  </si>
  <si>
    <t xml:space="preserve"> -11, -16</t>
  </si>
  <si>
    <t xml:space="preserve"> -07, -14</t>
  </si>
  <si>
    <t xml:space="preserve"> -20, -25</t>
  </si>
  <si>
    <t xml:space="preserve"> -15, -20</t>
  </si>
  <si>
    <t>No motif</t>
  </si>
  <si>
    <t>-08 (MFS)</t>
  </si>
  <si>
    <t>-56 (MFS)</t>
  </si>
  <si>
    <t>-12 (MFS)</t>
  </si>
  <si>
    <t>-06 (MFS)</t>
  </si>
  <si>
    <t>-99 (MFS)</t>
  </si>
  <si>
    <t>-17 (MFS)</t>
  </si>
  <si>
    <t>-18 (MFS)</t>
  </si>
  <si>
    <t>-13 (MFS)</t>
  </si>
  <si>
    <t>-10 (MFS)</t>
  </si>
  <si>
    <t xml:space="preserve"> -14 (MFS)</t>
  </si>
  <si>
    <t xml:space="preserve"> -6 (MFS)</t>
  </si>
  <si>
    <t xml:space="preserve"> -10 (MFS)</t>
  </si>
  <si>
    <t xml:space="preserve"> -96 (MFS)</t>
  </si>
  <si>
    <t xml:space="preserve"> -7 (MFS)</t>
  </si>
  <si>
    <t xml:space="preserve"> -18 (MFS) </t>
  </si>
  <si>
    <t xml:space="preserve"> -12 (MFS)</t>
  </si>
  <si>
    <t xml:space="preserve"> -102 (MFS)</t>
  </si>
  <si>
    <t>-14 (MFS)</t>
  </si>
  <si>
    <t>-16 (MFS)</t>
  </si>
  <si>
    <t xml:space="preserve">PBEL_04053-no motif </t>
  </si>
  <si>
    <t xml:space="preserve">PBEL_07552-no motif </t>
  </si>
  <si>
    <t xml:space="preserve">PBEL_01896-no motif </t>
  </si>
  <si>
    <t xml:space="preserve"> -49 (MFS)</t>
  </si>
  <si>
    <t xml:space="preserve"> -40 (MFS)</t>
  </si>
  <si>
    <t>RQM15156</t>
  </si>
  <si>
    <t xml:space="preserve">Same as above </t>
  </si>
  <si>
    <t>PBEL_07198</t>
  </si>
  <si>
    <t xml:space="preserve">A0A425CDS3 Shorter than above </t>
  </si>
  <si>
    <t xml:space="preserve"> </t>
  </si>
  <si>
    <t>tabSWEET1</t>
  </si>
  <si>
    <t xml:space="preserve"> -06, -13</t>
  </si>
  <si>
    <t xml:space="preserve"> -15, -21</t>
  </si>
  <si>
    <t xml:space="preserve"> -18, -25</t>
  </si>
  <si>
    <t xml:space="preserve">No motif </t>
  </si>
  <si>
    <t>RMX66879</t>
  </si>
  <si>
    <t xml:space="preserve">Removed from gene list </t>
  </si>
  <si>
    <t>-09 (MFS)</t>
  </si>
  <si>
    <t>Too many stop codons</t>
  </si>
  <si>
    <t xml:space="preserve"> -19 (MFS)</t>
  </si>
  <si>
    <t xml:space="preserve"> -18 (MFS)</t>
  </si>
  <si>
    <r>
      <t xml:space="preserve">Supplementary Table 2. Motif scores for all the putative transporters identified in the three </t>
    </r>
    <r>
      <rPr>
        <i/>
        <sz val="11"/>
        <color theme="1"/>
        <rFont val="Calibri"/>
        <family val="2"/>
        <scheme val="minor"/>
      </rPr>
      <t>Peronospora</t>
    </r>
    <r>
      <rPr>
        <sz val="11"/>
        <color theme="1"/>
        <rFont val="Calibri"/>
        <family val="2"/>
        <scheme val="minor"/>
      </rPr>
      <t xml:space="preserve"> 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2" fillId="0" borderId="0" xfId="1" applyAlignment="1">
      <alignment vertical="center" wrapText="1"/>
    </xf>
    <xf numFmtId="0" fontId="1" fillId="0" borderId="0" xfId="0" applyFont="1"/>
    <xf numFmtId="0" fontId="3" fillId="0" borderId="0" xfId="0" applyFont="1"/>
    <xf numFmtId="0" fontId="0" fillId="0" borderId="0" xfId="0" applyFill="1"/>
    <xf numFmtId="0" fontId="4" fillId="0" borderId="0" xfId="0" applyFont="1"/>
  </cellXfs>
  <cellStyles count="2">
    <cellStyle name="Hyperlink" xfId="1" builtinId="8"/>
    <cellStyle name="Normal" xfId="0" builtinId="0"/>
  </cellStyles>
  <dxfs count="9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ebi.ac.uk/ena/browser/view/RMX62802" TargetMode="External"/><Relationship Id="rId21" Type="http://schemas.openxmlformats.org/officeDocument/2006/relationships/hyperlink" Target="https://www.ebi.ac.uk/ena/browser/view/RMX65208" TargetMode="External"/><Relationship Id="rId42" Type="http://schemas.openxmlformats.org/officeDocument/2006/relationships/hyperlink" Target="https://www.ebi.ac.uk/ena/browser/view/RMX69904" TargetMode="External"/><Relationship Id="rId63" Type="http://schemas.openxmlformats.org/officeDocument/2006/relationships/hyperlink" Target="https://www.ebi.ac.uk/ena/browser/view/RMX65128" TargetMode="External"/><Relationship Id="rId84" Type="http://schemas.openxmlformats.org/officeDocument/2006/relationships/hyperlink" Target="https://www.ebi.ac.uk/ena/browser/view/RMX62154" TargetMode="External"/><Relationship Id="rId138" Type="http://schemas.openxmlformats.org/officeDocument/2006/relationships/hyperlink" Target="https://www.ebi.ac.uk/ena/browser/view/RMX66974" TargetMode="External"/><Relationship Id="rId159" Type="http://schemas.openxmlformats.org/officeDocument/2006/relationships/hyperlink" Target="https://www.ebi.ac.uk/ena/browser/view/RMX66306" TargetMode="External"/><Relationship Id="rId170" Type="http://schemas.openxmlformats.org/officeDocument/2006/relationships/hyperlink" Target="https://www.ebi.ac.uk/ena/browser/view/RMX65341" TargetMode="External"/><Relationship Id="rId107" Type="http://schemas.openxmlformats.org/officeDocument/2006/relationships/hyperlink" Target="https://www.ebi.ac.uk/ena/browser/view/RMX62016" TargetMode="External"/><Relationship Id="rId11" Type="http://schemas.openxmlformats.org/officeDocument/2006/relationships/hyperlink" Target="https://www.ebi.ac.uk/ena/browser/view/RMX63625" TargetMode="External"/><Relationship Id="rId32" Type="http://schemas.openxmlformats.org/officeDocument/2006/relationships/hyperlink" Target="https://www.ebi.ac.uk/ena/browser/view/RMX69894" TargetMode="External"/><Relationship Id="rId53" Type="http://schemas.openxmlformats.org/officeDocument/2006/relationships/hyperlink" Target="https://www.ebi.ac.uk/ena/browser/view/RMX62801" TargetMode="External"/><Relationship Id="rId74" Type="http://schemas.openxmlformats.org/officeDocument/2006/relationships/hyperlink" Target="https://www.ebi.ac.uk/ena/browser/view/RMX68982" TargetMode="External"/><Relationship Id="rId128" Type="http://schemas.openxmlformats.org/officeDocument/2006/relationships/hyperlink" Target="https://www.ebi.ac.uk/ena/browser/view/RMX63677" TargetMode="External"/><Relationship Id="rId149" Type="http://schemas.openxmlformats.org/officeDocument/2006/relationships/hyperlink" Target="https://www.ebi.ac.uk/ena/browser/view/RMX68750" TargetMode="External"/><Relationship Id="rId5" Type="http://schemas.openxmlformats.org/officeDocument/2006/relationships/hyperlink" Target="https://www.ebi.ac.uk/ena/browser/view/RMX62540" TargetMode="External"/><Relationship Id="rId95" Type="http://schemas.openxmlformats.org/officeDocument/2006/relationships/hyperlink" Target="https://www.ebi.ac.uk/ena/browser/view/RMX67704" TargetMode="External"/><Relationship Id="rId160" Type="http://schemas.openxmlformats.org/officeDocument/2006/relationships/hyperlink" Target="https://www.ebi.ac.uk/ena/browser/view/RMX64256" TargetMode="External"/><Relationship Id="rId22" Type="http://schemas.openxmlformats.org/officeDocument/2006/relationships/hyperlink" Target="https://www.ebi.ac.uk/ena/browser/view/RMX64870" TargetMode="External"/><Relationship Id="rId43" Type="http://schemas.openxmlformats.org/officeDocument/2006/relationships/hyperlink" Target="https://www.ebi.ac.uk/ena/browser/view/RMX67250" TargetMode="External"/><Relationship Id="rId64" Type="http://schemas.openxmlformats.org/officeDocument/2006/relationships/hyperlink" Target="https://www.ebi.ac.uk/ena/browser/view/RMX65573" TargetMode="External"/><Relationship Id="rId118" Type="http://schemas.openxmlformats.org/officeDocument/2006/relationships/hyperlink" Target="https://www.ebi.ac.uk/ena/browser/view/RMX69205" TargetMode="External"/><Relationship Id="rId139" Type="http://schemas.openxmlformats.org/officeDocument/2006/relationships/hyperlink" Target="https://www.ebi.ac.uk/ena/browser/view/RMX65717" TargetMode="External"/><Relationship Id="rId85" Type="http://schemas.openxmlformats.org/officeDocument/2006/relationships/hyperlink" Target="https://www.ebi.ac.uk/ena/browser/view/RMX68444" TargetMode="External"/><Relationship Id="rId150" Type="http://schemas.openxmlformats.org/officeDocument/2006/relationships/hyperlink" Target="https://www.ebi.ac.uk/ena/browser/view/RMX68474" TargetMode="External"/><Relationship Id="rId171" Type="http://schemas.openxmlformats.org/officeDocument/2006/relationships/printerSettings" Target="../printerSettings/printerSettings1.bin"/><Relationship Id="rId12" Type="http://schemas.openxmlformats.org/officeDocument/2006/relationships/hyperlink" Target="https://www.ebi.ac.uk/ena/browser/view/RMX69796" TargetMode="External"/><Relationship Id="rId33" Type="http://schemas.openxmlformats.org/officeDocument/2006/relationships/hyperlink" Target="https://www.ebi.ac.uk/ena/browser/view/RMX63473" TargetMode="External"/><Relationship Id="rId108" Type="http://schemas.openxmlformats.org/officeDocument/2006/relationships/hyperlink" Target="https://www.ebi.ac.uk/ena/browser/view/RMX62157" TargetMode="External"/><Relationship Id="rId129" Type="http://schemas.openxmlformats.org/officeDocument/2006/relationships/hyperlink" Target="https://www.ebi.ac.uk/ena/browser/view/RMX63170" TargetMode="External"/><Relationship Id="rId54" Type="http://schemas.openxmlformats.org/officeDocument/2006/relationships/hyperlink" Target="https://www.ebi.ac.uk/ena/browser/view/RMX67468" TargetMode="External"/><Relationship Id="rId70" Type="http://schemas.openxmlformats.org/officeDocument/2006/relationships/hyperlink" Target="https://www.ebi.ac.uk/ena/browser/view/RMX65217" TargetMode="External"/><Relationship Id="rId75" Type="http://schemas.openxmlformats.org/officeDocument/2006/relationships/hyperlink" Target="https://www.ebi.ac.uk/ena/browser/view/RMX68791" TargetMode="External"/><Relationship Id="rId91" Type="http://schemas.openxmlformats.org/officeDocument/2006/relationships/hyperlink" Target="https://www.ebi.ac.uk/ena/browser/view/RMX66856" TargetMode="External"/><Relationship Id="rId96" Type="http://schemas.openxmlformats.org/officeDocument/2006/relationships/hyperlink" Target="https://www.ebi.ac.uk/ena/browser/view/RMX67701" TargetMode="External"/><Relationship Id="rId140" Type="http://schemas.openxmlformats.org/officeDocument/2006/relationships/hyperlink" Target="https://www.ebi.ac.uk/ena/browser/view/RMX67668" TargetMode="External"/><Relationship Id="rId145" Type="http://schemas.openxmlformats.org/officeDocument/2006/relationships/hyperlink" Target="https://www.ebi.ac.uk/ena/browser/view/RMX67457" TargetMode="External"/><Relationship Id="rId161" Type="http://schemas.openxmlformats.org/officeDocument/2006/relationships/hyperlink" Target="https://www.ebi.ac.uk/ena/browser/view/RMX70078" TargetMode="External"/><Relationship Id="rId166" Type="http://schemas.openxmlformats.org/officeDocument/2006/relationships/hyperlink" Target="https://www.ebi.ac.uk/ena/browser/view/RMX70343" TargetMode="External"/><Relationship Id="rId1" Type="http://schemas.openxmlformats.org/officeDocument/2006/relationships/hyperlink" Target="https://www.ebi.ac.uk/ena/browser/view/RMX62676" TargetMode="External"/><Relationship Id="rId6" Type="http://schemas.openxmlformats.org/officeDocument/2006/relationships/hyperlink" Target="https://www.ebi.ac.uk/ena/browser/view/RMX63658" TargetMode="External"/><Relationship Id="rId23" Type="http://schemas.openxmlformats.org/officeDocument/2006/relationships/hyperlink" Target="https://www.ebi.ac.uk/ena/browser/view/RMX65259" TargetMode="External"/><Relationship Id="rId28" Type="http://schemas.openxmlformats.org/officeDocument/2006/relationships/hyperlink" Target="https://www.ebi.ac.uk/ena/browser/view/RMX64895" TargetMode="External"/><Relationship Id="rId49" Type="http://schemas.openxmlformats.org/officeDocument/2006/relationships/hyperlink" Target="https://www.ebi.ac.uk/ena/browser/view/RMX66691" TargetMode="External"/><Relationship Id="rId114" Type="http://schemas.openxmlformats.org/officeDocument/2006/relationships/hyperlink" Target="https://www.ebi.ac.uk/ena/browser/view/RMX61997" TargetMode="External"/><Relationship Id="rId119" Type="http://schemas.openxmlformats.org/officeDocument/2006/relationships/hyperlink" Target="https://www.ebi.ac.uk/ena/browser/view/RMX69459" TargetMode="External"/><Relationship Id="rId44" Type="http://schemas.openxmlformats.org/officeDocument/2006/relationships/hyperlink" Target="https://www.ebi.ac.uk/ena/browser/view/RMX68878" TargetMode="External"/><Relationship Id="rId60" Type="http://schemas.openxmlformats.org/officeDocument/2006/relationships/hyperlink" Target="https://www.ebi.ac.uk/ena/browser/view/RMX68578" TargetMode="External"/><Relationship Id="rId65" Type="http://schemas.openxmlformats.org/officeDocument/2006/relationships/hyperlink" Target="https://www.ebi.ac.uk/ena/browser/view/RMX66853" TargetMode="External"/><Relationship Id="rId81" Type="http://schemas.openxmlformats.org/officeDocument/2006/relationships/hyperlink" Target="https://www.ebi.ac.uk/ena/browser/view/RMX70350" TargetMode="External"/><Relationship Id="rId86" Type="http://schemas.openxmlformats.org/officeDocument/2006/relationships/hyperlink" Target="https://www.ebi.ac.uk/ena/browser/view/RMX66074" TargetMode="External"/><Relationship Id="rId130" Type="http://schemas.openxmlformats.org/officeDocument/2006/relationships/hyperlink" Target="https://www.ebi.ac.uk/ena/browser/view/RMX62645" TargetMode="External"/><Relationship Id="rId135" Type="http://schemas.openxmlformats.org/officeDocument/2006/relationships/hyperlink" Target="https://www.ebi.ac.uk/ena/browser/view/RMX68319" TargetMode="External"/><Relationship Id="rId151" Type="http://schemas.openxmlformats.org/officeDocument/2006/relationships/hyperlink" Target="https://www.ebi.ac.uk/ena/browser/view/RMX66493" TargetMode="External"/><Relationship Id="rId156" Type="http://schemas.openxmlformats.org/officeDocument/2006/relationships/hyperlink" Target="https://www.ebi.ac.uk/ena/browser/view/RMX65666" TargetMode="External"/><Relationship Id="rId13" Type="http://schemas.openxmlformats.org/officeDocument/2006/relationships/hyperlink" Target="https://www.ebi.ac.uk/ena/browser/view/RMX66541" TargetMode="External"/><Relationship Id="rId18" Type="http://schemas.openxmlformats.org/officeDocument/2006/relationships/hyperlink" Target="https://www.ebi.ac.uk/ena/browser/view/RMX69890" TargetMode="External"/><Relationship Id="rId39" Type="http://schemas.openxmlformats.org/officeDocument/2006/relationships/hyperlink" Target="https://www.ebi.ac.uk/ena/browser/view/RMX66971" TargetMode="External"/><Relationship Id="rId109" Type="http://schemas.openxmlformats.org/officeDocument/2006/relationships/hyperlink" Target="https://www.ebi.ac.uk/ena/browser/view/RMX68721" TargetMode="External"/><Relationship Id="rId34" Type="http://schemas.openxmlformats.org/officeDocument/2006/relationships/hyperlink" Target="https://www.ebi.ac.uk/ena/browser/view/RMX64764" TargetMode="External"/><Relationship Id="rId50" Type="http://schemas.openxmlformats.org/officeDocument/2006/relationships/hyperlink" Target="https://www.ebi.ac.uk/ena/browser/view/RMX66874" TargetMode="External"/><Relationship Id="rId55" Type="http://schemas.openxmlformats.org/officeDocument/2006/relationships/hyperlink" Target="https://www.ebi.ac.uk/ena/browser/view/RMX63648" TargetMode="External"/><Relationship Id="rId76" Type="http://schemas.openxmlformats.org/officeDocument/2006/relationships/hyperlink" Target="https://www.ebi.ac.uk/ena/browser/view/RMX70362" TargetMode="External"/><Relationship Id="rId97" Type="http://schemas.openxmlformats.org/officeDocument/2006/relationships/hyperlink" Target="https://www.ebi.ac.uk/ena/browser/view/RMX68230" TargetMode="External"/><Relationship Id="rId104" Type="http://schemas.openxmlformats.org/officeDocument/2006/relationships/hyperlink" Target="https://www.ebi.ac.uk/ena/browser/view/RMX62794" TargetMode="External"/><Relationship Id="rId120" Type="http://schemas.openxmlformats.org/officeDocument/2006/relationships/hyperlink" Target="https://www.ebi.ac.uk/ena/browser/view/RMX70088" TargetMode="External"/><Relationship Id="rId125" Type="http://schemas.openxmlformats.org/officeDocument/2006/relationships/hyperlink" Target="https://www.ebi.ac.uk/ena/browser/view/RMX69500" TargetMode="External"/><Relationship Id="rId141" Type="http://schemas.openxmlformats.org/officeDocument/2006/relationships/hyperlink" Target="https://www.ebi.ac.uk/ena/browser/view/RMX70174" TargetMode="External"/><Relationship Id="rId146" Type="http://schemas.openxmlformats.org/officeDocument/2006/relationships/hyperlink" Target="https://www.ebi.ac.uk/ena/browser/view/RMX69117" TargetMode="External"/><Relationship Id="rId167" Type="http://schemas.openxmlformats.org/officeDocument/2006/relationships/hyperlink" Target="https://www.ebi.ac.uk/ena/browser/view/RMX63748" TargetMode="External"/><Relationship Id="rId7" Type="http://schemas.openxmlformats.org/officeDocument/2006/relationships/hyperlink" Target="https://www.ebi.ac.uk/ena/browser/view/RMX67566" TargetMode="External"/><Relationship Id="rId71" Type="http://schemas.openxmlformats.org/officeDocument/2006/relationships/hyperlink" Target="https://www.ebi.ac.uk/ena/browser/view/RMX66945" TargetMode="External"/><Relationship Id="rId92" Type="http://schemas.openxmlformats.org/officeDocument/2006/relationships/hyperlink" Target="https://www.ebi.ac.uk/ena/browser/view/RMX65564" TargetMode="External"/><Relationship Id="rId162" Type="http://schemas.openxmlformats.org/officeDocument/2006/relationships/hyperlink" Target="https://www.ebi.ac.uk/ena/browser/view/RMX62593" TargetMode="External"/><Relationship Id="rId2" Type="http://schemas.openxmlformats.org/officeDocument/2006/relationships/hyperlink" Target="https://www.ebi.ac.uk/ena/browser/view/RMX65011" TargetMode="External"/><Relationship Id="rId29" Type="http://schemas.openxmlformats.org/officeDocument/2006/relationships/hyperlink" Target="https://www.ebi.ac.uk/ena/browser/view/RMX64413" TargetMode="External"/><Relationship Id="rId24" Type="http://schemas.openxmlformats.org/officeDocument/2006/relationships/hyperlink" Target="https://www.ebi.ac.uk/ena/browser/view/RMX63096" TargetMode="External"/><Relationship Id="rId40" Type="http://schemas.openxmlformats.org/officeDocument/2006/relationships/hyperlink" Target="https://www.ebi.ac.uk/ena/browser/view/RMX66680" TargetMode="External"/><Relationship Id="rId45" Type="http://schemas.openxmlformats.org/officeDocument/2006/relationships/hyperlink" Target="https://www.ebi.ac.uk/ena/browser/view/RMX68870" TargetMode="External"/><Relationship Id="rId66" Type="http://schemas.openxmlformats.org/officeDocument/2006/relationships/hyperlink" Target="https://www.ebi.ac.uk/ena/browser/view/RMX64284" TargetMode="External"/><Relationship Id="rId87" Type="http://schemas.openxmlformats.org/officeDocument/2006/relationships/hyperlink" Target="https://www.ebi.ac.uk/ena/browser/view/RMX68254" TargetMode="External"/><Relationship Id="rId110" Type="http://schemas.openxmlformats.org/officeDocument/2006/relationships/hyperlink" Target="https://www.ebi.ac.uk/ena/browser/view/RMX66923" TargetMode="External"/><Relationship Id="rId115" Type="http://schemas.openxmlformats.org/officeDocument/2006/relationships/hyperlink" Target="https://www.ebi.ac.uk/ena/browser/view/RMX70089" TargetMode="External"/><Relationship Id="rId131" Type="http://schemas.openxmlformats.org/officeDocument/2006/relationships/hyperlink" Target="https://www.ebi.ac.uk/ena/browser/view/RMX64001" TargetMode="External"/><Relationship Id="rId136" Type="http://schemas.openxmlformats.org/officeDocument/2006/relationships/hyperlink" Target="https://www.ebi.ac.uk/ena/browser/view/RMX69262" TargetMode="External"/><Relationship Id="rId157" Type="http://schemas.openxmlformats.org/officeDocument/2006/relationships/hyperlink" Target="https://www.ebi.ac.uk/ena/browser/view/RMX69135" TargetMode="External"/><Relationship Id="rId61" Type="http://schemas.openxmlformats.org/officeDocument/2006/relationships/hyperlink" Target="https://www.ebi.ac.uk/ena/browser/view/RMX62733" TargetMode="External"/><Relationship Id="rId82" Type="http://schemas.openxmlformats.org/officeDocument/2006/relationships/hyperlink" Target="https://www.ebi.ac.uk/ena/browser/view/RMX67892" TargetMode="External"/><Relationship Id="rId152" Type="http://schemas.openxmlformats.org/officeDocument/2006/relationships/hyperlink" Target="https://www.ebi.ac.uk/ena/browser/view/RMX67759" TargetMode="External"/><Relationship Id="rId19" Type="http://schemas.openxmlformats.org/officeDocument/2006/relationships/hyperlink" Target="https://www.ebi.ac.uk/ena/browser/view/RMX66449" TargetMode="External"/><Relationship Id="rId14" Type="http://schemas.openxmlformats.org/officeDocument/2006/relationships/hyperlink" Target="https://www.ebi.ac.uk/ena/browser/view/RMX66614" TargetMode="External"/><Relationship Id="rId30" Type="http://schemas.openxmlformats.org/officeDocument/2006/relationships/hyperlink" Target="https://www.ebi.ac.uk/ena/browser/view/RMX64769" TargetMode="External"/><Relationship Id="rId35" Type="http://schemas.openxmlformats.org/officeDocument/2006/relationships/hyperlink" Target="https://www.ebi.ac.uk/ena/browser/view/RMX70146" TargetMode="External"/><Relationship Id="rId56" Type="http://schemas.openxmlformats.org/officeDocument/2006/relationships/hyperlink" Target="https://www.ebi.ac.uk/ena/browser/view/RMX63078" TargetMode="External"/><Relationship Id="rId77" Type="http://schemas.openxmlformats.org/officeDocument/2006/relationships/hyperlink" Target="https://www.ebi.ac.uk/ena/browser/view/RMX65320" TargetMode="External"/><Relationship Id="rId100" Type="http://schemas.openxmlformats.org/officeDocument/2006/relationships/hyperlink" Target="https://www.ebi.ac.uk/ena/browser/view/RMX69454" TargetMode="External"/><Relationship Id="rId105" Type="http://schemas.openxmlformats.org/officeDocument/2006/relationships/hyperlink" Target="https://www.ebi.ac.uk/ena/browser/view/RMX64517" TargetMode="External"/><Relationship Id="rId126" Type="http://schemas.openxmlformats.org/officeDocument/2006/relationships/hyperlink" Target="https://www.ebi.ac.uk/ena/browser/view/RMX63775" TargetMode="External"/><Relationship Id="rId147" Type="http://schemas.openxmlformats.org/officeDocument/2006/relationships/hyperlink" Target="https://www.ebi.ac.uk/ena/browser/view/RMX66310" TargetMode="External"/><Relationship Id="rId168" Type="http://schemas.openxmlformats.org/officeDocument/2006/relationships/hyperlink" Target="https://www.ebi.ac.uk/ena/browser/view/RMX64487" TargetMode="External"/><Relationship Id="rId8" Type="http://schemas.openxmlformats.org/officeDocument/2006/relationships/hyperlink" Target="https://www.ebi.ac.uk/ena/browser/view/RMX64516" TargetMode="External"/><Relationship Id="rId51" Type="http://schemas.openxmlformats.org/officeDocument/2006/relationships/hyperlink" Target="https://www.ebi.ac.uk/ena/browser/view/RMX63989" TargetMode="External"/><Relationship Id="rId72" Type="http://schemas.openxmlformats.org/officeDocument/2006/relationships/hyperlink" Target="https://www.ebi.ac.uk/ena/browser/view/RMX65497" TargetMode="External"/><Relationship Id="rId93" Type="http://schemas.openxmlformats.org/officeDocument/2006/relationships/hyperlink" Target="https://www.ebi.ac.uk/ena/browser/view/RMX62880" TargetMode="External"/><Relationship Id="rId98" Type="http://schemas.openxmlformats.org/officeDocument/2006/relationships/hyperlink" Target="https://www.ebi.ac.uk/ena/browser/view/RMX65525" TargetMode="External"/><Relationship Id="rId121" Type="http://schemas.openxmlformats.org/officeDocument/2006/relationships/hyperlink" Target="https://www.ebi.ac.uk/ena/browser/view/RMX66016" TargetMode="External"/><Relationship Id="rId142" Type="http://schemas.openxmlformats.org/officeDocument/2006/relationships/hyperlink" Target="https://www.ebi.ac.uk/ena/browser/view/RMX70371" TargetMode="External"/><Relationship Id="rId163" Type="http://schemas.openxmlformats.org/officeDocument/2006/relationships/hyperlink" Target="https://www.ebi.ac.uk/ena/browser/view/RMX64255" TargetMode="External"/><Relationship Id="rId3" Type="http://schemas.openxmlformats.org/officeDocument/2006/relationships/hyperlink" Target="https://www.ebi.ac.uk/ena/browser/view/RMX66530" TargetMode="External"/><Relationship Id="rId25" Type="http://schemas.openxmlformats.org/officeDocument/2006/relationships/hyperlink" Target="https://www.ebi.ac.uk/ena/browser/view/RMX63488" TargetMode="External"/><Relationship Id="rId46" Type="http://schemas.openxmlformats.org/officeDocument/2006/relationships/hyperlink" Target="https://www.ebi.ac.uk/ena/browser/view/RMX70200" TargetMode="External"/><Relationship Id="rId67" Type="http://schemas.openxmlformats.org/officeDocument/2006/relationships/hyperlink" Target="https://www.ebi.ac.uk/ena/browser/view/RMX65554" TargetMode="External"/><Relationship Id="rId116" Type="http://schemas.openxmlformats.org/officeDocument/2006/relationships/hyperlink" Target="https://www.ebi.ac.uk/ena/browser/view/RMX67825" TargetMode="External"/><Relationship Id="rId137" Type="http://schemas.openxmlformats.org/officeDocument/2006/relationships/hyperlink" Target="https://www.ebi.ac.uk/ena/browser/view/RMX68715" TargetMode="External"/><Relationship Id="rId158" Type="http://schemas.openxmlformats.org/officeDocument/2006/relationships/hyperlink" Target="https://www.ebi.ac.uk/ena/browser/view/RMX63647" TargetMode="External"/><Relationship Id="rId20" Type="http://schemas.openxmlformats.org/officeDocument/2006/relationships/hyperlink" Target="https://www.ebi.ac.uk/ena/browser/view/RMX69704" TargetMode="External"/><Relationship Id="rId41" Type="http://schemas.openxmlformats.org/officeDocument/2006/relationships/hyperlink" Target="https://www.ebi.ac.uk/ena/browser/view/RMX65290" TargetMode="External"/><Relationship Id="rId62" Type="http://schemas.openxmlformats.org/officeDocument/2006/relationships/hyperlink" Target="https://www.ebi.ac.uk/ena/browser/view/RMX65273" TargetMode="External"/><Relationship Id="rId83" Type="http://schemas.openxmlformats.org/officeDocument/2006/relationships/hyperlink" Target="https://www.ebi.ac.uk/ena/browser/view/RMX67502" TargetMode="External"/><Relationship Id="rId88" Type="http://schemas.openxmlformats.org/officeDocument/2006/relationships/hyperlink" Target="https://www.ebi.ac.uk/ena/browser/view/RMX63028" TargetMode="External"/><Relationship Id="rId111" Type="http://schemas.openxmlformats.org/officeDocument/2006/relationships/hyperlink" Target="https://www.ebi.ac.uk/ena/browser/view/RMX68706" TargetMode="External"/><Relationship Id="rId132" Type="http://schemas.openxmlformats.org/officeDocument/2006/relationships/hyperlink" Target="https://www.ebi.ac.uk/ena/browser/view/RMX69240" TargetMode="External"/><Relationship Id="rId153" Type="http://schemas.openxmlformats.org/officeDocument/2006/relationships/hyperlink" Target="https://www.ebi.ac.uk/ena/browser/view/RMX63672" TargetMode="External"/><Relationship Id="rId15" Type="http://schemas.openxmlformats.org/officeDocument/2006/relationships/hyperlink" Target="https://www.ebi.ac.uk/ena/browser/view/RMX65201" TargetMode="External"/><Relationship Id="rId36" Type="http://schemas.openxmlformats.org/officeDocument/2006/relationships/hyperlink" Target="https://www.ebi.ac.uk/ena/browser/view/RMX67557" TargetMode="External"/><Relationship Id="rId57" Type="http://schemas.openxmlformats.org/officeDocument/2006/relationships/hyperlink" Target="https://www.ebi.ac.uk/ena/browser/view/RMX64882" TargetMode="External"/><Relationship Id="rId106" Type="http://schemas.openxmlformats.org/officeDocument/2006/relationships/hyperlink" Target="https://www.ebi.ac.uk/ena/browser/view/RMX67305" TargetMode="External"/><Relationship Id="rId127" Type="http://schemas.openxmlformats.org/officeDocument/2006/relationships/hyperlink" Target="https://www.ebi.ac.uk/ena/browser/view/RMX67900" TargetMode="External"/><Relationship Id="rId10" Type="http://schemas.openxmlformats.org/officeDocument/2006/relationships/hyperlink" Target="https://www.ebi.ac.uk/ena/browser/view/RMX66990" TargetMode="External"/><Relationship Id="rId31" Type="http://schemas.openxmlformats.org/officeDocument/2006/relationships/hyperlink" Target="https://www.ebi.ac.uk/ena/browser/view/RMX68634" TargetMode="External"/><Relationship Id="rId52" Type="http://schemas.openxmlformats.org/officeDocument/2006/relationships/hyperlink" Target="https://www.ebi.ac.uk/ena/browser/view/RMX68486" TargetMode="External"/><Relationship Id="rId73" Type="http://schemas.openxmlformats.org/officeDocument/2006/relationships/hyperlink" Target="https://www.ebi.ac.uk/ena/browser/view/RMX65775" TargetMode="External"/><Relationship Id="rId78" Type="http://schemas.openxmlformats.org/officeDocument/2006/relationships/hyperlink" Target="https://www.ebi.ac.uk/ena/browser/view/RMX67547" TargetMode="External"/><Relationship Id="rId94" Type="http://schemas.openxmlformats.org/officeDocument/2006/relationships/hyperlink" Target="https://www.ebi.ac.uk/ena/browser/view/RMX65272" TargetMode="External"/><Relationship Id="rId99" Type="http://schemas.openxmlformats.org/officeDocument/2006/relationships/hyperlink" Target="https://www.ebi.ac.uk/ena/browser/view/RMX64730" TargetMode="External"/><Relationship Id="rId101" Type="http://schemas.openxmlformats.org/officeDocument/2006/relationships/hyperlink" Target="https://www.ebi.ac.uk/ena/browser/view/RMX68785" TargetMode="External"/><Relationship Id="rId122" Type="http://schemas.openxmlformats.org/officeDocument/2006/relationships/hyperlink" Target="https://www.ebi.ac.uk/ena/browser/view/RMX68414" TargetMode="External"/><Relationship Id="rId143" Type="http://schemas.openxmlformats.org/officeDocument/2006/relationships/hyperlink" Target="https://www.ebi.ac.uk/ena/browser/view/RMX68068" TargetMode="External"/><Relationship Id="rId148" Type="http://schemas.openxmlformats.org/officeDocument/2006/relationships/hyperlink" Target="https://www.ebi.ac.uk/ena/browser/view/RMX66311" TargetMode="External"/><Relationship Id="rId164" Type="http://schemas.openxmlformats.org/officeDocument/2006/relationships/hyperlink" Target="https://www.ebi.ac.uk/ena/browser/view/RMX69937" TargetMode="External"/><Relationship Id="rId169" Type="http://schemas.openxmlformats.org/officeDocument/2006/relationships/hyperlink" Target="https://www.ebi.ac.uk/ena/browser/view/RMX65663" TargetMode="External"/><Relationship Id="rId4" Type="http://schemas.openxmlformats.org/officeDocument/2006/relationships/hyperlink" Target="https://www.ebi.ac.uk/ena/browser/view/RMX69873" TargetMode="External"/><Relationship Id="rId9" Type="http://schemas.openxmlformats.org/officeDocument/2006/relationships/hyperlink" Target="https://www.ebi.ac.uk/ena/browser/view/RMX63059" TargetMode="External"/><Relationship Id="rId26" Type="http://schemas.openxmlformats.org/officeDocument/2006/relationships/hyperlink" Target="https://www.ebi.ac.uk/ena/browser/view/RMX65147" TargetMode="External"/><Relationship Id="rId47" Type="http://schemas.openxmlformats.org/officeDocument/2006/relationships/hyperlink" Target="https://www.ebi.ac.uk/ena/browser/view/RMX69516" TargetMode="External"/><Relationship Id="rId68" Type="http://schemas.openxmlformats.org/officeDocument/2006/relationships/hyperlink" Target="https://www.ebi.ac.uk/ena/browser/view/RMX65888" TargetMode="External"/><Relationship Id="rId89" Type="http://schemas.openxmlformats.org/officeDocument/2006/relationships/hyperlink" Target="https://www.ebi.ac.uk/ena/browser/view/RMX66694" TargetMode="External"/><Relationship Id="rId112" Type="http://schemas.openxmlformats.org/officeDocument/2006/relationships/hyperlink" Target="https://www.ebi.ac.uk/ena/browser/view/RMX67486" TargetMode="External"/><Relationship Id="rId133" Type="http://schemas.openxmlformats.org/officeDocument/2006/relationships/hyperlink" Target="https://www.ebi.ac.uk/ena/browser/view/RMX67221" TargetMode="External"/><Relationship Id="rId154" Type="http://schemas.openxmlformats.org/officeDocument/2006/relationships/hyperlink" Target="https://www.ebi.ac.uk/ena/browser/view/RMX65291" TargetMode="External"/><Relationship Id="rId16" Type="http://schemas.openxmlformats.org/officeDocument/2006/relationships/hyperlink" Target="https://www.ebi.ac.uk/ena/browser/view/RMX68742" TargetMode="External"/><Relationship Id="rId37" Type="http://schemas.openxmlformats.org/officeDocument/2006/relationships/hyperlink" Target="https://www.ebi.ac.uk/ena/browser/view/RMX65182" TargetMode="External"/><Relationship Id="rId58" Type="http://schemas.openxmlformats.org/officeDocument/2006/relationships/hyperlink" Target="https://www.ebi.ac.uk/ena/browser/view/RMX68825" TargetMode="External"/><Relationship Id="rId79" Type="http://schemas.openxmlformats.org/officeDocument/2006/relationships/hyperlink" Target="https://www.ebi.ac.uk/ena/browser/view/RMX67545" TargetMode="External"/><Relationship Id="rId102" Type="http://schemas.openxmlformats.org/officeDocument/2006/relationships/hyperlink" Target="https://www.ebi.ac.uk/ena/browser/view/RMX69086" TargetMode="External"/><Relationship Id="rId123" Type="http://schemas.openxmlformats.org/officeDocument/2006/relationships/hyperlink" Target="https://www.ebi.ac.uk/ena/browser/view/RMX63908" TargetMode="External"/><Relationship Id="rId144" Type="http://schemas.openxmlformats.org/officeDocument/2006/relationships/hyperlink" Target="https://www.ebi.ac.uk/ena/browser/view/RMX63861" TargetMode="External"/><Relationship Id="rId90" Type="http://schemas.openxmlformats.org/officeDocument/2006/relationships/hyperlink" Target="https://www.ebi.ac.uk/ena/browser/view/RMX66844" TargetMode="External"/><Relationship Id="rId165" Type="http://schemas.openxmlformats.org/officeDocument/2006/relationships/hyperlink" Target="https://www.ebi.ac.uk/ena/browser/view/RMX69615" TargetMode="External"/><Relationship Id="rId27" Type="http://schemas.openxmlformats.org/officeDocument/2006/relationships/hyperlink" Target="https://www.ebi.ac.uk/ena/browser/view/RMX67909" TargetMode="External"/><Relationship Id="rId48" Type="http://schemas.openxmlformats.org/officeDocument/2006/relationships/hyperlink" Target="https://www.ebi.ac.uk/ena/browser/view/RMX65741" TargetMode="External"/><Relationship Id="rId69" Type="http://schemas.openxmlformats.org/officeDocument/2006/relationships/hyperlink" Target="https://www.ebi.ac.uk/ena/browser/view/RMX70406" TargetMode="External"/><Relationship Id="rId113" Type="http://schemas.openxmlformats.org/officeDocument/2006/relationships/hyperlink" Target="https://www.ebi.ac.uk/ena/browser/view/RMX68411" TargetMode="External"/><Relationship Id="rId134" Type="http://schemas.openxmlformats.org/officeDocument/2006/relationships/hyperlink" Target="https://www.ebi.ac.uk/ena/browser/view/RMX66660" TargetMode="External"/><Relationship Id="rId80" Type="http://schemas.openxmlformats.org/officeDocument/2006/relationships/hyperlink" Target="https://www.ebi.ac.uk/ena/browser/view/RMX65758" TargetMode="External"/><Relationship Id="rId155" Type="http://schemas.openxmlformats.org/officeDocument/2006/relationships/hyperlink" Target="https://www.ebi.ac.uk/ena/browser/view/RMX67977" TargetMode="External"/><Relationship Id="rId17" Type="http://schemas.openxmlformats.org/officeDocument/2006/relationships/hyperlink" Target="https://www.ebi.ac.uk/ena/browser/view/RMX64359" TargetMode="External"/><Relationship Id="rId38" Type="http://schemas.openxmlformats.org/officeDocument/2006/relationships/hyperlink" Target="https://www.ebi.ac.uk/ena/browser/view/RMX68746" TargetMode="External"/><Relationship Id="rId59" Type="http://schemas.openxmlformats.org/officeDocument/2006/relationships/hyperlink" Target="https://www.ebi.ac.uk/ena/browser/view/RMX67203" TargetMode="External"/><Relationship Id="rId103" Type="http://schemas.openxmlformats.org/officeDocument/2006/relationships/hyperlink" Target="https://www.ebi.ac.uk/ena/browser/view/RMX61971" TargetMode="External"/><Relationship Id="rId124" Type="http://schemas.openxmlformats.org/officeDocument/2006/relationships/hyperlink" Target="https://www.ebi.ac.uk/ena/browser/view/RMX6477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6B5CC-ADF3-4CD0-96E3-F59215F36680}">
  <dimension ref="A1:M229"/>
  <sheetViews>
    <sheetView tabSelected="1" zoomScale="89" zoomScaleNormal="89" workbookViewId="0">
      <selection activeCell="F3" sqref="F3"/>
    </sheetView>
  </sheetViews>
  <sheetFormatPr defaultRowHeight="14.4" x14ac:dyDescent="0.3"/>
  <cols>
    <col min="4" max="4" width="13.77734375" customWidth="1"/>
    <col min="6" max="8" width="13.6640625" customWidth="1"/>
  </cols>
  <sheetData>
    <row r="1" spans="1:13" x14ac:dyDescent="0.3">
      <c r="A1" t="s">
        <v>642</v>
      </c>
    </row>
    <row r="2" spans="1:13" x14ac:dyDescent="0.3">
      <c r="B2" s="5" t="s">
        <v>0</v>
      </c>
      <c r="D2" t="s">
        <v>584</v>
      </c>
      <c r="E2" t="s">
        <v>583</v>
      </c>
      <c r="F2" s="5" t="s">
        <v>0</v>
      </c>
      <c r="G2" s="5" t="s">
        <v>589</v>
      </c>
      <c r="H2" t="s">
        <v>584</v>
      </c>
      <c r="I2" t="s">
        <v>583</v>
      </c>
      <c r="J2" s="5" t="s">
        <v>1</v>
      </c>
      <c r="L2" t="s">
        <v>584</v>
      </c>
      <c r="M2" t="s">
        <v>583</v>
      </c>
    </row>
    <row r="3" spans="1:13" x14ac:dyDescent="0.3">
      <c r="B3" t="s">
        <v>2</v>
      </c>
      <c r="F3" t="s">
        <v>3</v>
      </c>
      <c r="G3" t="s">
        <v>3</v>
      </c>
      <c r="J3" t="s">
        <v>3</v>
      </c>
    </row>
    <row r="4" spans="1:13" x14ac:dyDescent="0.3">
      <c r="B4" t="s">
        <v>4</v>
      </c>
    </row>
    <row r="5" spans="1:13" x14ac:dyDescent="0.3">
      <c r="B5" t="s">
        <v>5</v>
      </c>
      <c r="D5">
        <v>-26</v>
      </c>
      <c r="E5">
        <v>-45</v>
      </c>
      <c r="F5" t="s">
        <v>6</v>
      </c>
      <c r="G5" t="s">
        <v>6</v>
      </c>
      <c r="H5">
        <v>-22</v>
      </c>
      <c r="I5">
        <v>-34</v>
      </c>
      <c r="J5" t="s">
        <v>7</v>
      </c>
      <c r="L5">
        <v>-25</v>
      </c>
      <c r="M5">
        <v>-44</v>
      </c>
    </row>
    <row r="6" spans="1:13" x14ac:dyDescent="0.3">
      <c r="B6" t="s">
        <v>8</v>
      </c>
      <c r="D6">
        <v>-57</v>
      </c>
      <c r="E6">
        <v>-71</v>
      </c>
      <c r="F6" s="1" t="s">
        <v>9</v>
      </c>
      <c r="G6" s="4" t="s">
        <v>9</v>
      </c>
      <c r="H6">
        <v>-41</v>
      </c>
      <c r="I6">
        <v>-71</v>
      </c>
      <c r="J6" t="s">
        <v>10</v>
      </c>
      <c r="L6">
        <v>-38</v>
      </c>
      <c r="M6">
        <v>-67</v>
      </c>
    </row>
    <row r="7" spans="1:13" x14ac:dyDescent="0.3">
      <c r="B7" t="s">
        <v>11</v>
      </c>
      <c r="D7">
        <v>-30</v>
      </c>
      <c r="E7">
        <v>-46</v>
      </c>
      <c r="F7" s="1" t="s">
        <v>12</v>
      </c>
      <c r="G7" s="4" t="s">
        <v>12</v>
      </c>
      <c r="H7">
        <v>-27</v>
      </c>
      <c r="I7">
        <v>-46</v>
      </c>
      <c r="J7" t="s">
        <v>13</v>
      </c>
      <c r="L7">
        <v>-27</v>
      </c>
      <c r="M7">
        <v>-44</v>
      </c>
    </row>
    <row r="8" spans="1:13" x14ac:dyDescent="0.3">
      <c r="B8" t="s">
        <v>14</v>
      </c>
      <c r="D8">
        <v>-23</v>
      </c>
      <c r="E8">
        <v>-40</v>
      </c>
      <c r="F8" s="1" t="s">
        <v>15</v>
      </c>
      <c r="G8" s="4" t="s">
        <v>15</v>
      </c>
      <c r="H8">
        <v>-22</v>
      </c>
      <c r="I8">
        <v>-42</v>
      </c>
      <c r="J8" t="s">
        <v>16</v>
      </c>
    </row>
    <row r="9" spans="1:13" x14ac:dyDescent="0.3">
      <c r="B9" t="s">
        <v>17</v>
      </c>
      <c r="D9">
        <v>-67</v>
      </c>
      <c r="E9">
        <v>-76</v>
      </c>
      <c r="F9" s="1" t="s">
        <v>18</v>
      </c>
      <c r="G9" s="4" t="s">
        <v>18</v>
      </c>
      <c r="H9">
        <v>-62</v>
      </c>
      <c r="I9">
        <v>-77</v>
      </c>
      <c r="J9" t="s">
        <v>19</v>
      </c>
      <c r="L9">
        <v>-70</v>
      </c>
      <c r="M9">
        <v>-73</v>
      </c>
    </row>
    <row r="10" spans="1:13" x14ac:dyDescent="0.3">
      <c r="B10" t="s">
        <v>20</v>
      </c>
      <c r="D10">
        <v>-26</v>
      </c>
      <c r="E10">
        <v>-24</v>
      </c>
      <c r="F10" s="1" t="s">
        <v>21</v>
      </c>
      <c r="G10" s="4" t="s">
        <v>21</v>
      </c>
      <c r="H10">
        <v>-6</v>
      </c>
      <c r="I10">
        <v>-12</v>
      </c>
      <c r="J10" t="s">
        <v>22</v>
      </c>
      <c r="L10">
        <v>-23</v>
      </c>
      <c r="M10">
        <v>-23</v>
      </c>
    </row>
    <row r="11" spans="1:13" x14ac:dyDescent="0.3">
      <c r="B11" t="s">
        <v>23</v>
      </c>
      <c r="D11">
        <v>-48</v>
      </c>
      <c r="E11">
        <v>-64</v>
      </c>
      <c r="F11" s="1" t="s">
        <v>24</v>
      </c>
      <c r="G11" s="4" t="s">
        <v>24</v>
      </c>
      <c r="H11">
        <v>-6</v>
      </c>
      <c r="I11">
        <v>-64</v>
      </c>
      <c r="J11" t="s">
        <v>25</v>
      </c>
      <c r="L11">
        <v>-46</v>
      </c>
      <c r="M11">
        <v>-62</v>
      </c>
    </row>
    <row r="12" spans="1:13" x14ac:dyDescent="0.3">
      <c r="B12" t="s">
        <v>26</v>
      </c>
      <c r="D12">
        <v>-65</v>
      </c>
      <c r="E12">
        <v>-74</v>
      </c>
      <c r="F12" t="s">
        <v>27</v>
      </c>
      <c r="G12" t="s">
        <v>27</v>
      </c>
      <c r="H12">
        <v>-52</v>
      </c>
      <c r="I12">
        <v>-65</v>
      </c>
      <c r="J12" t="s">
        <v>28</v>
      </c>
      <c r="L12">
        <v>-58</v>
      </c>
      <c r="M12">
        <v>-49</v>
      </c>
    </row>
    <row r="13" spans="1:13" x14ac:dyDescent="0.3">
      <c r="B13" t="s">
        <v>29</v>
      </c>
      <c r="D13">
        <v>-26</v>
      </c>
      <c r="E13">
        <v>-40</v>
      </c>
      <c r="F13" s="1" t="s">
        <v>30</v>
      </c>
      <c r="G13" s="4" t="s">
        <v>30</v>
      </c>
      <c r="H13">
        <v>-22</v>
      </c>
      <c r="I13">
        <v>-39</v>
      </c>
      <c r="J13" t="s">
        <v>31</v>
      </c>
      <c r="L13">
        <v>-26</v>
      </c>
      <c r="M13">
        <v>-40</v>
      </c>
    </row>
    <row r="14" spans="1:13" x14ac:dyDescent="0.3">
      <c r="B14" t="s">
        <v>32</v>
      </c>
      <c r="D14">
        <v>-47</v>
      </c>
      <c r="E14">
        <v>-61</v>
      </c>
      <c r="F14" s="1" t="s">
        <v>33</v>
      </c>
      <c r="G14" s="4" t="s">
        <v>33</v>
      </c>
      <c r="H14">
        <v>-21</v>
      </c>
      <c r="I14">
        <v>-37</v>
      </c>
      <c r="J14" t="s">
        <v>34</v>
      </c>
      <c r="L14">
        <v>-49</v>
      </c>
      <c r="M14">
        <v>-64</v>
      </c>
    </row>
    <row r="15" spans="1:13" x14ac:dyDescent="0.3">
      <c r="B15" t="s">
        <v>35</v>
      </c>
      <c r="D15">
        <v>-36</v>
      </c>
      <c r="E15">
        <v>-61</v>
      </c>
      <c r="F15" s="1" t="s">
        <v>36</v>
      </c>
      <c r="G15" s="4" t="s">
        <v>36</v>
      </c>
      <c r="H15">
        <v>-40</v>
      </c>
      <c r="I15">
        <v>-64</v>
      </c>
      <c r="J15" t="s">
        <v>37</v>
      </c>
      <c r="L15">
        <v>-34</v>
      </c>
      <c r="M15">
        <v>-62</v>
      </c>
    </row>
    <row r="16" spans="1:13" x14ac:dyDescent="0.3">
      <c r="B16" t="s">
        <v>38</v>
      </c>
      <c r="D16">
        <v>-18</v>
      </c>
      <c r="E16">
        <v>-44</v>
      </c>
      <c r="F16" s="1" t="s">
        <v>39</v>
      </c>
      <c r="G16" s="4" t="s">
        <v>39</v>
      </c>
      <c r="H16">
        <v>-22</v>
      </c>
      <c r="I16">
        <v>-45</v>
      </c>
      <c r="J16" t="s">
        <v>40</v>
      </c>
      <c r="L16">
        <v>-19</v>
      </c>
      <c r="M16">
        <v>-46</v>
      </c>
    </row>
    <row r="17" spans="2:13" x14ac:dyDescent="0.3">
      <c r="B17" t="s">
        <v>41</v>
      </c>
      <c r="D17">
        <v>-7</v>
      </c>
      <c r="E17">
        <v>-13</v>
      </c>
      <c r="F17" s="1" t="s">
        <v>42</v>
      </c>
      <c r="G17" s="4" t="s">
        <v>42</v>
      </c>
      <c r="H17">
        <v>-6</v>
      </c>
      <c r="I17">
        <v>-13</v>
      </c>
      <c r="J17" t="s">
        <v>43</v>
      </c>
    </row>
    <row r="18" spans="2:13" x14ac:dyDescent="0.3">
      <c r="B18" t="s">
        <v>44</v>
      </c>
      <c r="D18">
        <v>-24</v>
      </c>
      <c r="E18">
        <v>-42</v>
      </c>
      <c r="F18" s="1" t="s">
        <v>45</v>
      </c>
      <c r="G18" s="4" t="s">
        <v>45</v>
      </c>
      <c r="H18">
        <v>-23</v>
      </c>
      <c r="I18">
        <v>-44</v>
      </c>
      <c r="J18" t="s">
        <v>46</v>
      </c>
      <c r="L18">
        <v>-26</v>
      </c>
      <c r="M18">
        <v>-49</v>
      </c>
    </row>
    <row r="19" spans="2:13" x14ac:dyDescent="0.3">
      <c r="B19" t="s">
        <v>47</v>
      </c>
      <c r="D19">
        <v>-30</v>
      </c>
      <c r="E19">
        <v>-50</v>
      </c>
      <c r="F19" s="1" t="s">
        <v>48</v>
      </c>
      <c r="G19" s="4" t="s">
        <v>48</v>
      </c>
      <c r="H19">
        <v>-30</v>
      </c>
      <c r="I19">
        <v>-50</v>
      </c>
      <c r="J19" t="s">
        <v>49</v>
      </c>
    </row>
    <row r="20" spans="2:13" x14ac:dyDescent="0.3">
      <c r="E20">
        <f>COUNT(E5:E19)</f>
        <v>15</v>
      </c>
      <c r="F20" s="1"/>
      <c r="G20" s="4"/>
      <c r="I20">
        <f>COUNT(I5:I19)</f>
        <v>15</v>
      </c>
      <c r="M20">
        <f>COUNT(M5:M19)</f>
        <v>12</v>
      </c>
    </row>
    <row r="21" spans="2:13" x14ac:dyDescent="0.3">
      <c r="F21" s="1"/>
      <c r="G21" s="4"/>
    </row>
    <row r="22" spans="2:13" x14ac:dyDescent="0.3">
      <c r="B22" t="s">
        <v>50</v>
      </c>
    </row>
    <row r="23" spans="2:13" x14ac:dyDescent="0.3">
      <c r="B23" t="s">
        <v>51</v>
      </c>
      <c r="D23">
        <v>-139</v>
      </c>
      <c r="E23">
        <v>-114</v>
      </c>
      <c r="F23" t="s">
        <v>52</v>
      </c>
      <c r="G23" t="s">
        <v>52</v>
      </c>
      <c r="H23">
        <v>-108</v>
      </c>
      <c r="I23">
        <v>-115</v>
      </c>
      <c r="J23" t="s">
        <v>53</v>
      </c>
      <c r="L23">
        <v>-105</v>
      </c>
      <c r="M23">
        <v>-117</v>
      </c>
    </row>
    <row r="25" spans="2:13" x14ac:dyDescent="0.3">
      <c r="B25" t="s">
        <v>54</v>
      </c>
    </row>
    <row r="26" spans="2:13" x14ac:dyDescent="0.3">
      <c r="B26" t="s">
        <v>55</v>
      </c>
      <c r="D26">
        <v>-47</v>
      </c>
      <c r="E26">
        <v>-55</v>
      </c>
      <c r="F26" t="s">
        <v>56</v>
      </c>
      <c r="G26" t="s">
        <v>56</v>
      </c>
      <c r="H26">
        <v>-48</v>
      </c>
      <c r="I26">
        <v>-55</v>
      </c>
      <c r="J26" t="s">
        <v>57</v>
      </c>
      <c r="L26">
        <v>-40</v>
      </c>
      <c r="M26">
        <v>-50</v>
      </c>
    </row>
    <row r="27" spans="2:13" x14ac:dyDescent="0.3">
      <c r="B27" t="s">
        <v>58</v>
      </c>
      <c r="D27">
        <v>-46</v>
      </c>
      <c r="E27">
        <v>-49</v>
      </c>
      <c r="F27" t="s">
        <v>59</v>
      </c>
      <c r="G27" t="s">
        <v>59</v>
      </c>
      <c r="H27">
        <v>-46</v>
      </c>
      <c r="I27">
        <v>-50</v>
      </c>
      <c r="J27" t="s">
        <v>60</v>
      </c>
      <c r="L27">
        <v>-45</v>
      </c>
      <c r="M27">
        <v>-49</v>
      </c>
    </row>
    <row r="28" spans="2:13" x14ac:dyDescent="0.3">
      <c r="B28" t="s">
        <v>61</v>
      </c>
      <c r="D28">
        <v>-38</v>
      </c>
      <c r="E28">
        <v>-43</v>
      </c>
      <c r="F28" t="s">
        <v>62</v>
      </c>
      <c r="G28" t="s">
        <v>62</v>
      </c>
      <c r="H28">
        <v>-17</v>
      </c>
      <c r="I28">
        <v>-24</v>
      </c>
      <c r="J28" t="s">
        <v>63</v>
      </c>
      <c r="L28">
        <v>-37</v>
      </c>
      <c r="M28">
        <v>-44</v>
      </c>
    </row>
    <row r="29" spans="2:13" x14ac:dyDescent="0.3">
      <c r="B29" t="s">
        <v>64</v>
      </c>
      <c r="D29">
        <v>-28</v>
      </c>
      <c r="E29">
        <v>-29</v>
      </c>
      <c r="F29" s="1" t="s">
        <v>65</v>
      </c>
      <c r="G29" s="4" t="s">
        <v>65</v>
      </c>
      <c r="H29">
        <v>-13</v>
      </c>
      <c r="I29">
        <v>-28</v>
      </c>
      <c r="J29" t="s">
        <v>66</v>
      </c>
      <c r="L29">
        <v>-17</v>
      </c>
      <c r="M29">
        <v>-28</v>
      </c>
    </row>
    <row r="30" spans="2:13" x14ac:dyDescent="0.3">
      <c r="B30" t="s">
        <v>67</v>
      </c>
      <c r="D30">
        <v>-24</v>
      </c>
      <c r="E30">
        <v>-44</v>
      </c>
      <c r="F30" s="1" t="s">
        <v>68</v>
      </c>
      <c r="G30" s="4" t="s">
        <v>68</v>
      </c>
      <c r="H30">
        <v>-19</v>
      </c>
      <c r="I30">
        <v>-41</v>
      </c>
      <c r="J30" t="s">
        <v>69</v>
      </c>
      <c r="L30">
        <v>-23</v>
      </c>
      <c r="M30">
        <v>-42</v>
      </c>
    </row>
    <row r="31" spans="2:13" x14ac:dyDescent="0.3">
      <c r="B31" t="s">
        <v>70</v>
      </c>
      <c r="D31">
        <v>-31</v>
      </c>
      <c r="E31">
        <v>-51</v>
      </c>
      <c r="F31" s="1" t="s">
        <v>71</v>
      </c>
      <c r="G31" s="4" t="s">
        <v>71</v>
      </c>
      <c r="H31">
        <v>-17</v>
      </c>
      <c r="I31">
        <v>-36</v>
      </c>
      <c r="J31" t="s">
        <v>72</v>
      </c>
      <c r="L31">
        <v>-28</v>
      </c>
      <c r="M31">
        <v>-51</v>
      </c>
    </row>
    <row r="32" spans="2:13" x14ac:dyDescent="0.3">
      <c r="B32" t="s">
        <v>73</v>
      </c>
      <c r="D32">
        <v>-22</v>
      </c>
      <c r="E32">
        <v>-30</v>
      </c>
      <c r="F32" s="1" t="s">
        <v>74</v>
      </c>
      <c r="G32" s="4" t="s">
        <v>74</v>
      </c>
      <c r="H32">
        <v>-8</v>
      </c>
      <c r="I32">
        <v>-14</v>
      </c>
      <c r="J32" t="s">
        <v>75</v>
      </c>
      <c r="L32">
        <v>-21</v>
      </c>
      <c r="M32">
        <v>-22</v>
      </c>
    </row>
    <row r="33" spans="2:13" x14ac:dyDescent="0.3">
      <c r="B33" t="s">
        <v>76</v>
      </c>
      <c r="D33">
        <v>-26</v>
      </c>
      <c r="E33">
        <v>-32</v>
      </c>
      <c r="F33" s="1" t="s">
        <v>77</v>
      </c>
      <c r="G33" s="4" t="s">
        <v>77</v>
      </c>
      <c r="H33">
        <v>-27</v>
      </c>
      <c r="I33">
        <v>-29</v>
      </c>
      <c r="J33" t="s">
        <v>78</v>
      </c>
      <c r="L33">
        <v>-34</v>
      </c>
      <c r="M33">
        <v>-38</v>
      </c>
    </row>
    <row r="34" spans="2:13" x14ac:dyDescent="0.3">
      <c r="B34" t="s">
        <v>79</v>
      </c>
      <c r="D34">
        <v>-22</v>
      </c>
      <c r="E34">
        <v>-26</v>
      </c>
      <c r="F34" s="1" t="s">
        <v>80</v>
      </c>
      <c r="G34" s="4" t="s">
        <v>80</v>
      </c>
      <c r="H34">
        <v>-9</v>
      </c>
      <c r="I34">
        <v>-18</v>
      </c>
      <c r="J34" t="s">
        <v>81</v>
      </c>
      <c r="L34">
        <v>-8</v>
      </c>
      <c r="M34">
        <v>-20</v>
      </c>
    </row>
    <row r="35" spans="2:13" x14ac:dyDescent="0.3">
      <c r="B35" t="s">
        <v>82</v>
      </c>
    </row>
    <row r="36" spans="2:13" x14ac:dyDescent="0.3">
      <c r="B36" t="s">
        <v>83</v>
      </c>
      <c r="D36">
        <v>-67</v>
      </c>
      <c r="E36">
        <v>-63</v>
      </c>
      <c r="F36" s="1" t="s">
        <v>84</v>
      </c>
      <c r="G36" s="4" t="s">
        <v>84</v>
      </c>
      <c r="H36">
        <v>-32</v>
      </c>
      <c r="I36">
        <v>-40</v>
      </c>
      <c r="J36" t="s">
        <v>85</v>
      </c>
      <c r="L36">
        <v>-66</v>
      </c>
      <c r="M36">
        <v>-71</v>
      </c>
    </row>
    <row r="37" spans="2:13" x14ac:dyDescent="0.3">
      <c r="B37" t="s">
        <v>86</v>
      </c>
      <c r="D37">
        <v>-26</v>
      </c>
      <c r="E37">
        <v>-39</v>
      </c>
      <c r="F37" t="s">
        <v>87</v>
      </c>
      <c r="G37" t="s">
        <v>87</v>
      </c>
      <c r="H37">
        <v>-25</v>
      </c>
      <c r="I37">
        <v>-38</v>
      </c>
      <c r="J37" t="s">
        <v>88</v>
      </c>
      <c r="L37">
        <v>-22</v>
      </c>
      <c r="M37">
        <v>-36</v>
      </c>
    </row>
    <row r="38" spans="2:13" x14ac:dyDescent="0.3">
      <c r="B38" t="s">
        <v>89</v>
      </c>
      <c r="D38">
        <v>-66</v>
      </c>
      <c r="E38">
        <v>-70</v>
      </c>
      <c r="F38" s="1" t="s">
        <v>90</v>
      </c>
      <c r="G38" s="4" t="s">
        <v>90</v>
      </c>
      <c r="H38">
        <v>-59</v>
      </c>
      <c r="I38">
        <v>-70</v>
      </c>
      <c r="J38" t="s">
        <v>91</v>
      </c>
      <c r="L38">
        <v>-76</v>
      </c>
      <c r="M38">
        <v>-73</v>
      </c>
    </row>
    <row r="39" spans="2:13" x14ac:dyDescent="0.3">
      <c r="B39" t="s">
        <v>92</v>
      </c>
      <c r="D39">
        <v>-68</v>
      </c>
      <c r="E39">
        <v>-72</v>
      </c>
      <c r="F39" s="1" t="s">
        <v>93</v>
      </c>
      <c r="G39" s="4" t="s">
        <v>93</v>
      </c>
      <c r="H39">
        <v>-66</v>
      </c>
      <c r="I39">
        <v>-68</v>
      </c>
      <c r="J39" t="s">
        <v>94</v>
      </c>
      <c r="L39">
        <v>-70</v>
      </c>
      <c r="M39">
        <v>-72</v>
      </c>
    </row>
    <row r="40" spans="2:13" x14ac:dyDescent="0.3">
      <c r="B40" t="s">
        <v>95</v>
      </c>
      <c r="D40">
        <v>-66</v>
      </c>
      <c r="E40">
        <v>-74</v>
      </c>
      <c r="F40" s="1" t="s">
        <v>96</v>
      </c>
      <c r="G40" s="4" t="s">
        <v>96</v>
      </c>
      <c r="H40">
        <v>-25</v>
      </c>
      <c r="I40">
        <v>-38</v>
      </c>
      <c r="J40" t="s">
        <v>97</v>
      </c>
      <c r="L40">
        <v>-70</v>
      </c>
      <c r="M40">
        <v>-74</v>
      </c>
    </row>
    <row r="41" spans="2:13" x14ac:dyDescent="0.3">
      <c r="B41" t="s">
        <v>98</v>
      </c>
      <c r="D41">
        <v>-55</v>
      </c>
      <c r="E41">
        <v>-61</v>
      </c>
      <c r="F41" s="1" t="s">
        <v>99</v>
      </c>
      <c r="G41" s="4" t="s">
        <v>99</v>
      </c>
      <c r="H41">
        <v>-33</v>
      </c>
      <c r="I41">
        <v>-39</v>
      </c>
      <c r="J41" t="s">
        <v>100</v>
      </c>
      <c r="L41">
        <v>-44</v>
      </c>
      <c r="M41">
        <v>-56</v>
      </c>
    </row>
    <row r="42" spans="2:13" x14ac:dyDescent="0.3">
      <c r="B42" t="s">
        <v>101</v>
      </c>
    </row>
    <row r="43" spans="2:13" x14ac:dyDescent="0.3">
      <c r="B43" t="s">
        <v>102</v>
      </c>
      <c r="D43">
        <v>-6</v>
      </c>
      <c r="E43">
        <v>-14</v>
      </c>
      <c r="F43" s="1" t="s">
        <v>103</v>
      </c>
      <c r="G43" s="4" t="s">
        <v>103</v>
      </c>
      <c r="H43">
        <v>-8</v>
      </c>
      <c r="I43">
        <v>-15</v>
      </c>
      <c r="J43" t="s">
        <v>16</v>
      </c>
    </row>
    <row r="44" spans="2:13" x14ac:dyDescent="0.3">
      <c r="B44" t="s">
        <v>104</v>
      </c>
      <c r="D44">
        <v>-42</v>
      </c>
      <c r="E44">
        <v>-53</v>
      </c>
      <c r="F44" t="s">
        <v>105</v>
      </c>
      <c r="G44" t="s">
        <v>585</v>
      </c>
      <c r="J44" t="s">
        <v>106</v>
      </c>
      <c r="L44">
        <v>-53</v>
      </c>
      <c r="M44">
        <v>-61</v>
      </c>
    </row>
    <row r="45" spans="2:13" x14ac:dyDescent="0.3">
      <c r="B45" t="s">
        <v>107</v>
      </c>
      <c r="D45">
        <v>-53</v>
      </c>
      <c r="E45">
        <v>-71</v>
      </c>
      <c r="F45" s="1" t="s">
        <v>108</v>
      </c>
      <c r="G45" s="4" t="s">
        <v>108</v>
      </c>
      <c r="H45">
        <v>-52</v>
      </c>
      <c r="I45">
        <v>-67</v>
      </c>
      <c r="J45" t="s">
        <v>109</v>
      </c>
      <c r="L45">
        <v>-55</v>
      </c>
      <c r="M45">
        <v>-70</v>
      </c>
    </row>
    <row r="46" spans="2:13" x14ac:dyDescent="0.3">
      <c r="B46" t="s">
        <v>110</v>
      </c>
      <c r="D46">
        <v>-15</v>
      </c>
      <c r="E46">
        <v>-25</v>
      </c>
      <c r="F46" s="1" t="s">
        <v>111</v>
      </c>
      <c r="G46" s="4" t="s">
        <v>111</v>
      </c>
      <c r="H46">
        <v>-18</v>
      </c>
      <c r="I46">
        <v>-26</v>
      </c>
      <c r="J46" t="s">
        <v>112</v>
      </c>
      <c r="L46">
        <v>-16</v>
      </c>
      <c r="M46">
        <v>-30</v>
      </c>
    </row>
    <row r="47" spans="2:13" x14ac:dyDescent="0.3">
      <c r="B47" t="s">
        <v>113</v>
      </c>
      <c r="D47">
        <v>-111</v>
      </c>
      <c r="E47">
        <v>-105</v>
      </c>
      <c r="F47" t="s">
        <v>114</v>
      </c>
      <c r="G47" t="s">
        <v>114</v>
      </c>
      <c r="H47">
        <v>-103</v>
      </c>
      <c r="I47">
        <v>-105</v>
      </c>
      <c r="J47" t="s">
        <v>115</v>
      </c>
      <c r="L47">
        <v>-106</v>
      </c>
      <c r="M47">
        <v>-106</v>
      </c>
    </row>
    <row r="48" spans="2:13" x14ac:dyDescent="0.3">
      <c r="B48" t="s">
        <v>116</v>
      </c>
    </row>
    <row r="49" spans="2:13" x14ac:dyDescent="0.3">
      <c r="B49" t="s">
        <v>117</v>
      </c>
      <c r="D49">
        <v>-8</v>
      </c>
      <c r="E49">
        <v>-11</v>
      </c>
      <c r="F49" s="1" t="s">
        <v>118</v>
      </c>
      <c r="G49" s="4" t="s">
        <v>118</v>
      </c>
      <c r="H49">
        <v>-10</v>
      </c>
      <c r="I49">
        <v>-14</v>
      </c>
      <c r="J49" t="s">
        <v>119</v>
      </c>
      <c r="L49">
        <v>-10</v>
      </c>
      <c r="M49">
        <v>-10</v>
      </c>
    </row>
    <row r="50" spans="2:13" x14ac:dyDescent="0.3">
      <c r="B50" t="s">
        <v>120</v>
      </c>
      <c r="D50">
        <v>-6</v>
      </c>
      <c r="E50">
        <v>-11</v>
      </c>
      <c r="F50" s="1" t="s">
        <v>121</v>
      </c>
      <c r="G50" s="4" t="s">
        <v>121</v>
      </c>
      <c r="H50">
        <v>-9</v>
      </c>
      <c r="I50">
        <v>-13</v>
      </c>
      <c r="J50" t="s">
        <v>122</v>
      </c>
      <c r="L50">
        <v>-7</v>
      </c>
      <c r="M50">
        <v>-17</v>
      </c>
    </row>
    <row r="51" spans="2:13" x14ac:dyDescent="0.3">
      <c r="B51" t="s">
        <v>123</v>
      </c>
      <c r="D51">
        <v>-42</v>
      </c>
      <c r="E51">
        <v>-52</v>
      </c>
      <c r="F51" s="1" t="s">
        <v>124</v>
      </c>
      <c r="G51" s="4" t="s">
        <v>124</v>
      </c>
      <c r="H51">
        <v>-39</v>
      </c>
      <c r="I51">
        <v>-49</v>
      </c>
      <c r="J51" t="s">
        <v>125</v>
      </c>
      <c r="L51">
        <v>-35</v>
      </c>
      <c r="M51">
        <v>-53</v>
      </c>
    </row>
    <row r="52" spans="2:13" x14ac:dyDescent="0.3">
      <c r="B52" t="s">
        <v>126</v>
      </c>
      <c r="D52">
        <v>-41</v>
      </c>
      <c r="E52">
        <v>-52</v>
      </c>
      <c r="F52" s="1" t="s">
        <v>127</v>
      </c>
      <c r="G52" s="4" t="s">
        <v>127</v>
      </c>
      <c r="H52">
        <v>-13</v>
      </c>
      <c r="I52">
        <v>-18</v>
      </c>
      <c r="J52" t="s">
        <v>128</v>
      </c>
      <c r="L52">
        <v>-42</v>
      </c>
      <c r="M52">
        <v>-50</v>
      </c>
    </row>
    <row r="53" spans="2:13" x14ac:dyDescent="0.3">
      <c r="B53" t="s">
        <v>129</v>
      </c>
      <c r="D53">
        <v>-50</v>
      </c>
      <c r="E53">
        <v>-61</v>
      </c>
      <c r="F53" s="1" t="s">
        <v>130</v>
      </c>
      <c r="G53" s="4" t="s">
        <v>130</v>
      </c>
      <c r="H53">
        <v>-37</v>
      </c>
      <c r="I53">
        <v>-47</v>
      </c>
      <c r="J53" t="s">
        <v>131</v>
      </c>
      <c r="L53">
        <v>-48</v>
      </c>
      <c r="M53">
        <v>-58</v>
      </c>
    </row>
    <row r="54" spans="2:13" x14ac:dyDescent="0.3">
      <c r="B54" t="s">
        <v>132</v>
      </c>
      <c r="D54">
        <v>-14</v>
      </c>
      <c r="E54">
        <v>-31</v>
      </c>
      <c r="F54" s="1" t="s">
        <v>133</v>
      </c>
      <c r="G54" s="4" t="s">
        <v>585</v>
      </c>
      <c r="J54" t="s">
        <v>16</v>
      </c>
    </row>
    <row r="55" spans="2:13" x14ac:dyDescent="0.3">
      <c r="B55" t="s">
        <v>134</v>
      </c>
      <c r="D55">
        <v>-6</v>
      </c>
      <c r="E55">
        <v>-10</v>
      </c>
      <c r="F55" s="1" t="s">
        <v>135</v>
      </c>
      <c r="G55" s="4" t="s">
        <v>135</v>
      </c>
      <c r="H55">
        <v>-8</v>
      </c>
      <c r="I55">
        <v>-10</v>
      </c>
      <c r="J55" t="s">
        <v>136</v>
      </c>
      <c r="L55">
        <v>-6</v>
      </c>
      <c r="M55">
        <v>-13</v>
      </c>
    </row>
    <row r="56" spans="2:13" x14ac:dyDescent="0.3">
      <c r="B56" t="s">
        <v>137</v>
      </c>
      <c r="D56">
        <v>-20</v>
      </c>
      <c r="E56">
        <v>-38</v>
      </c>
      <c r="F56" s="1" t="s">
        <v>138</v>
      </c>
      <c r="G56" s="4" t="s">
        <v>138</v>
      </c>
      <c r="H56">
        <v>-6</v>
      </c>
      <c r="I56">
        <v>-15</v>
      </c>
      <c r="J56" t="s">
        <v>139</v>
      </c>
      <c r="L56">
        <v>-23</v>
      </c>
      <c r="M56">
        <v>-40</v>
      </c>
    </row>
    <row r="57" spans="2:13" x14ac:dyDescent="0.3">
      <c r="B57" t="s">
        <v>140</v>
      </c>
      <c r="D57">
        <v>-6</v>
      </c>
      <c r="E57">
        <v>-18</v>
      </c>
      <c r="F57" s="1" t="s">
        <v>141</v>
      </c>
      <c r="G57" s="4" t="s">
        <v>585</v>
      </c>
      <c r="J57" t="s">
        <v>16</v>
      </c>
    </row>
    <row r="58" spans="2:13" x14ac:dyDescent="0.3">
      <c r="B58" t="s">
        <v>142</v>
      </c>
      <c r="D58">
        <v>-32</v>
      </c>
      <c r="E58">
        <v>-44</v>
      </c>
      <c r="F58" s="1" t="s">
        <v>143</v>
      </c>
      <c r="G58" s="4" t="s">
        <v>143</v>
      </c>
      <c r="H58">
        <v>-33</v>
      </c>
      <c r="I58">
        <v>-44</v>
      </c>
      <c r="J58" t="s">
        <v>144</v>
      </c>
      <c r="L58">
        <v>-27</v>
      </c>
      <c r="M58">
        <v>-37</v>
      </c>
    </row>
    <row r="59" spans="2:13" x14ac:dyDescent="0.3">
      <c r="B59" t="s">
        <v>145</v>
      </c>
      <c r="D59">
        <v>-127</v>
      </c>
      <c r="E59">
        <v>-117</v>
      </c>
      <c r="F59" s="1" t="s">
        <v>146</v>
      </c>
      <c r="G59" s="4" t="s">
        <v>146</v>
      </c>
      <c r="H59">
        <v>-83</v>
      </c>
      <c r="I59">
        <v>-88</v>
      </c>
      <c r="J59" t="s">
        <v>147</v>
      </c>
      <c r="L59">
        <v>-119</v>
      </c>
      <c r="M59">
        <v>-117</v>
      </c>
    </row>
    <row r="60" spans="2:13" x14ac:dyDescent="0.3">
      <c r="B60" t="s">
        <v>148</v>
      </c>
      <c r="D60">
        <v>-73</v>
      </c>
      <c r="E60">
        <v>-80</v>
      </c>
      <c r="F60" s="1" t="s">
        <v>149</v>
      </c>
      <c r="G60" s="4" t="s">
        <v>149</v>
      </c>
      <c r="H60">
        <v>-75</v>
      </c>
      <c r="I60">
        <v>-81</v>
      </c>
      <c r="J60" t="s">
        <v>150</v>
      </c>
      <c r="L60">
        <v>-62</v>
      </c>
      <c r="M60">
        <v>-66</v>
      </c>
    </row>
    <row r="61" spans="2:13" x14ac:dyDescent="0.3">
      <c r="B61" t="s">
        <v>151</v>
      </c>
      <c r="D61">
        <v>-47</v>
      </c>
      <c r="E61">
        <v>-60</v>
      </c>
      <c r="F61" s="1" t="s">
        <v>152</v>
      </c>
      <c r="G61" s="4" t="s">
        <v>152</v>
      </c>
      <c r="H61">
        <v>-17</v>
      </c>
      <c r="I61">
        <v>-24</v>
      </c>
      <c r="J61" t="s">
        <v>153</v>
      </c>
      <c r="L61">
        <v>-51</v>
      </c>
      <c r="M61">
        <v>-62</v>
      </c>
    </row>
    <row r="62" spans="2:13" x14ac:dyDescent="0.3">
      <c r="B62" t="s">
        <v>154</v>
      </c>
      <c r="D62">
        <v>-17</v>
      </c>
      <c r="E62">
        <v>-35</v>
      </c>
      <c r="F62" s="1" t="s">
        <v>155</v>
      </c>
      <c r="G62" s="4" t="s">
        <v>639</v>
      </c>
      <c r="J62" t="s">
        <v>156</v>
      </c>
      <c r="L62">
        <v>-18</v>
      </c>
      <c r="M62">
        <v>-34</v>
      </c>
    </row>
    <row r="63" spans="2:13" x14ac:dyDescent="0.3">
      <c r="B63" t="s">
        <v>157</v>
      </c>
      <c r="D63">
        <v>-108</v>
      </c>
      <c r="E63">
        <v>-108</v>
      </c>
      <c r="F63" s="1" t="s">
        <v>158</v>
      </c>
      <c r="G63" s="4" t="s">
        <v>158</v>
      </c>
      <c r="H63">
        <v>-58</v>
      </c>
      <c r="I63">
        <v>-58</v>
      </c>
      <c r="J63" t="s">
        <v>159</v>
      </c>
      <c r="L63">
        <v>-85</v>
      </c>
      <c r="M63">
        <v>-86</v>
      </c>
    </row>
    <row r="64" spans="2:13" x14ac:dyDescent="0.3">
      <c r="B64" t="s">
        <v>160</v>
      </c>
      <c r="D64">
        <v>-39</v>
      </c>
      <c r="E64">
        <v>-50</v>
      </c>
      <c r="F64" s="1" t="s">
        <v>161</v>
      </c>
      <c r="G64" s="4" t="s">
        <v>161</v>
      </c>
      <c r="H64">
        <v>-18</v>
      </c>
      <c r="I64">
        <v>-28</v>
      </c>
      <c r="J64" t="s">
        <v>162</v>
      </c>
      <c r="L64">
        <v>-38</v>
      </c>
      <c r="M64">
        <v>-47</v>
      </c>
    </row>
    <row r="65" spans="2:13" x14ac:dyDescent="0.3">
      <c r="B65" t="s">
        <v>163</v>
      </c>
      <c r="D65">
        <v>-6</v>
      </c>
      <c r="E65">
        <v>-11</v>
      </c>
      <c r="F65" t="s">
        <v>164</v>
      </c>
      <c r="G65" t="s">
        <v>164</v>
      </c>
      <c r="H65">
        <v>-7</v>
      </c>
      <c r="I65">
        <v>-12</v>
      </c>
      <c r="J65" t="s">
        <v>165</v>
      </c>
      <c r="L65">
        <v>-10</v>
      </c>
      <c r="M65">
        <v>-11</v>
      </c>
    </row>
    <row r="66" spans="2:13" x14ac:dyDescent="0.3">
      <c r="B66" t="s">
        <v>166</v>
      </c>
      <c r="D66">
        <v>-46</v>
      </c>
      <c r="E66">
        <v>-67</v>
      </c>
      <c r="F66" s="1" t="s">
        <v>167</v>
      </c>
      <c r="G66" s="4" t="s">
        <v>167</v>
      </c>
      <c r="H66">
        <v>-43</v>
      </c>
      <c r="I66">
        <v>-59</v>
      </c>
      <c r="J66" t="s">
        <v>168</v>
      </c>
      <c r="L66">
        <v>-43</v>
      </c>
      <c r="M66">
        <v>-65</v>
      </c>
    </row>
    <row r="67" spans="2:13" x14ac:dyDescent="0.3">
      <c r="B67" t="s">
        <v>169</v>
      </c>
      <c r="D67">
        <v>-8</v>
      </c>
      <c r="E67">
        <v>-24</v>
      </c>
      <c r="F67" s="1" t="s">
        <v>170</v>
      </c>
      <c r="G67" s="4" t="s">
        <v>170</v>
      </c>
      <c r="H67">
        <v>-7</v>
      </c>
      <c r="I67">
        <v>-24</v>
      </c>
      <c r="J67" t="s">
        <v>16</v>
      </c>
    </row>
    <row r="68" spans="2:13" x14ac:dyDescent="0.3">
      <c r="B68" t="s">
        <v>171</v>
      </c>
      <c r="D68">
        <v>-7</v>
      </c>
      <c r="E68">
        <v>-17</v>
      </c>
      <c r="F68" s="1" t="s">
        <v>172</v>
      </c>
      <c r="G68" s="4" t="s">
        <v>172</v>
      </c>
      <c r="H68">
        <v>-8</v>
      </c>
      <c r="I68">
        <v>-17</v>
      </c>
      <c r="J68" t="s">
        <v>173</v>
      </c>
      <c r="L68">
        <v>-6</v>
      </c>
      <c r="M68">
        <v>-16</v>
      </c>
    </row>
    <row r="69" spans="2:13" x14ac:dyDescent="0.3">
      <c r="B69" t="s">
        <v>174</v>
      </c>
      <c r="D69">
        <v>-14</v>
      </c>
      <c r="E69">
        <v>-27</v>
      </c>
      <c r="F69" s="1" t="s">
        <v>175</v>
      </c>
      <c r="G69" s="4" t="s">
        <v>635</v>
      </c>
      <c r="J69" t="s">
        <v>176</v>
      </c>
      <c r="L69">
        <v>-8</v>
      </c>
      <c r="M69">
        <v>-18</v>
      </c>
    </row>
    <row r="70" spans="2:13" x14ac:dyDescent="0.3">
      <c r="B70" t="s">
        <v>177</v>
      </c>
      <c r="D70">
        <v>-9</v>
      </c>
      <c r="E70">
        <v>-18</v>
      </c>
      <c r="F70" s="1" t="s">
        <v>178</v>
      </c>
      <c r="G70" s="4" t="s">
        <v>178</v>
      </c>
      <c r="H70">
        <v>-9</v>
      </c>
      <c r="I70">
        <v>-18</v>
      </c>
      <c r="J70" t="s">
        <v>601</v>
      </c>
    </row>
    <row r="71" spans="2:13" x14ac:dyDescent="0.3">
      <c r="B71" t="s">
        <v>179</v>
      </c>
      <c r="D71">
        <v>-29</v>
      </c>
      <c r="E71">
        <v>-40</v>
      </c>
      <c r="F71" s="1" t="s">
        <v>180</v>
      </c>
      <c r="G71" s="4" t="s">
        <v>180</v>
      </c>
      <c r="H71">
        <v>-27</v>
      </c>
      <c r="I71">
        <v>-38</v>
      </c>
      <c r="J71" t="s">
        <v>181</v>
      </c>
      <c r="L71">
        <v>-28</v>
      </c>
      <c r="M71">
        <v>-39</v>
      </c>
    </row>
    <row r="72" spans="2:13" x14ac:dyDescent="0.3">
      <c r="B72" t="s">
        <v>182</v>
      </c>
      <c r="D72">
        <v>-16</v>
      </c>
      <c r="E72">
        <v>-24</v>
      </c>
      <c r="F72" s="1" t="s">
        <v>183</v>
      </c>
      <c r="G72" s="4" t="s">
        <v>183</v>
      </c>
      <c r="H72">
        <v>-16</v>
      </c>
      <c r="I72">
        <v>-24</v>
      </c>
      <c r="J72" t="s">
        <v>184</v>
      </c>
      <c r="L72">
        <v>-16</v>
      </c>
      <c r="M72">
        <v>-24</v>
      </c>
    </row>
    <row r="73" spans="2:13" x14ac:dyDescent="0.3">
      <c r="B73" t="s">
        <v>185</v>
      </c>
      <c r="D73">
        <v>-28</v>
      </c>
      <c r="E73">
        <v>-35</v>
      </c>
      <c r="F73" s="1" t="s">
        <v>186</v>
      </c>
      <c r="G73" s="4" t="s">
        <v>186</v>
      </c>
      <c r="H73">
        <v>-8</v>
      </c>
      <c r="I73">
        <v>-17</v>
      </c>
      <c r="J73" t="s">
        <v>187</v>
      </c>
      <c r="L73">
        <v>-29</v>
      </c>
      <c r="M73">
        <v>-36</v>
      </c>
    </row>
    <row r="74" spans="2:13" x14ac:dyDescent="0.3">
      <c r="B74" t="s">
        <v>188</v>
      </c>
      <c r="D74">
        <v>-25</v>
      </c>
      <c r="E74">
        <v>-23</v>
      </c>
      <c r="F74" s="1" t="s">
        <v>189</v>
      </c>
      <c r="G74" s="4" t="s">
        <v>189</v>
      </c>
      <c r="H74">
        <v>-14</v>
      </c>
      <c r="I74">
        <v>-20</v>
      </c>
      <c r="J74" t="s">
        <v>190</v>
      </c>
      <c r="L74">
        <v>-25</v>
      </c>
      <c r="M74">
        <v>-22</v>
      </c>
    </row>
    <row r="75" spans="2:13" x14ac:dyDescent="0.3">
      <c r="B75" t="s">
        <v>191</v>
      </c>
      <c r="D75">
        <v>-45</v>
      </c>
      <c r="E75">
        <v>-67</v>
      </c>
      <c r="F75" s="1" t="s">
        <v>192</v>
      </c>
      <c r="G75" s="4" t="s">
        <v>192</v>
      </c>
      <c r="H75">
        <v>-39</v>
      </c>
      <c r="I75">
        <v>-63</v>
      </c>
      <c r="J75" t="s">
        <v>193</v>
      </c>
      <c r="L75">
        <v>-55</v>
      </c>
      <c r="M75">
        <v>-70</v>
      </c>
    </row>
    <row r="76" spans="2:13" x14ac:dyDescent="0.3">
      <c r="B76" t="s">
        <v>194</v>
      </c>
      <c r="D76">
        <v>-36</v>
      </c>
      <c r="E76">
        <v>-48</v>
      </c>
      <c r="F76" s="1" t="s">
        <v>195</v>
      </c>
      <c r="G76" s="4" t="s">
        <v>195</v>
      </c>
      <c r="H76">
        <v>-33</v>
      </c>
      <c r="I76">
        <v>-46</v>
      </c>
      <c r="J76" t="s">
        <v>196</v>
      </c>
      <c r="L76">
        <v>-34</v>
      </c>
      <c r="M76">
        <v>-49</v>
      </c>
    </row>
    <row r="77" spans="2:13" x14ac:dyDescent="0.3">
      <c r="B77" t="s">
        <v>197</v>
      </c>
      <c r="D77">
        <v>-67</v>
      </c>
      <c r="E77">
        <v>-49</v>
      </c>
      <c r="F77" s="1" t="s">
        <v>198</v>
      </c>
      <c r="G77" s="4" t="s">
        <v>198</v>
      </c>
      <c r="H77">
        <v>-43</v>
      </c>
      <c r="I77">
        <v>-49</v>
      </c>
      <c r="J77" t="s">
        <v>199</v>
      </c>
      <c r="L77">
        <v>-68</v>
      </c>
      <c r="M77">
        <v>-49</v>
      </c>
    </row>
    <row r="78" spans="2:13" x14ac:dyDescent="0.3">
      <c r="B78" t="s">
        <v>200</v>
      </c>
      <c r="D78">
        <v>-76</v>
      </c>
      <c r="E78">
        <v>-30</v>
      </c>
      <c r="F78" s="1" t="s">
        <v>201</v>
      </c>
      <c r="G78" s="4" t="s">
        <v>201</v>
      </c>
      <c r="H78">
        <v>-22</v>
      </c>
      <c r="I78">
        <v>-28</v>
      </c>
      <c r="J78" t="s">
        <v>202</v>
      </c>
      <c r="L78">
        <v>-23</v>
      </c>
      <c r="M78">
        <v>-29</v>
      </c>
    </row>
    <row r="79" spans="2:13" x14ac:dyDescent="0.3">
      <c r="B79" t="s">
        <v>203</v>
      </c>
      <c r="D79">
        <v>-48</v>
      </c>
      <c r="E79">
        <v>-13</v>
      </c>
      <c r="F79" s="1" t="s">
        <v>204</v>
      </c>
      <c r="G79" s="4" t="s">
        <v>204</v>
      </c>
      <c r="H79">
        <v>-46</v>
      </c>
      <c r="I79">
        <v>-15</v>
      </c>
      <c r="J79" t="s">
        <v>601</v>
      </c>
    </row>
    <row r="80" spans="2:13" x14ac:dyDescent="0.3">
      <c r="B80" t="s">
        <v>205</v>
      </c>
      <c r="D80">
        <v>-47</v>
      </c>
      <c r="E80">
        <v>-21</v>
      </c>
      <c r="F80" s="1" t="s">
        <v>206</v>
      </c>
      <c r="G80" s="4" t="s">
        <v>206</v>
      </c>
      <c r="H80">
        <v>-43</v>
      </c>
      <c r="I80">
        <v>-21</v>
      </c>
      <c r="J80" t="s">
        <v>601</v>
      </c>
    </row>
    <row r="81" spans="2:13" x14ac:dyDescent="0.3">
      <c r="B81" t="s">
        <v>207</v>
      </c>
      <c r="D81">
        <v>-8</v>
      </c>
      <c r="E81">
        <v>-18</v>
      </c>
      <c r="F81" s="1" t="s">
        <v>208</v>
      </c>
      <c r="G81" s="4" t="s">
        <v>585</v>
      </c>
      <c r="J81" t="s">
        <v>209</v>
      </c>
      <c r="L81">
        <v>-7</v>
      </c>
      <c r="M81">
        <v>-17</v>
      </c>
    </row>
    <row r="82" spans="2:13" x14ac:dyDescent="0.3">
      <c r="B82" t="s">
        <v>210</v>
      </c>
      <c r="D82">
        <v>-55</v>
      </c>
      <c r="E82">
        <v>-24</v>
      </c>
      <c r="F82" s="1" t="s">
        <v>211</v>
      </c>
      <c r="G82" s="4" t="s">
        <v>635</v>
      </c>
      <c r="J82" t="s">
        <v>212</v>
      </c>
      <c r="L82">
        <v>-24</v>
      </c>
      <c r="M82">
        <v>-25</v>
      </c>
    </row>
    <row r="83" spans="2:13" x14ac:dyDescent="0.3">
      <c r="B83" t="s">
        <v>213</v>
      </c>
      <c r="D83">
        <v>-20</v>
      </c>
      <c r="E83">
        <v>-43</v>
      </c>
      <c r="F83" s="1" t="s">
        <v>214</v>
      </c>
      <c r="G83" s="4" t="s">
        <v>214</v>
      </c>
      <c r="H83">
        <v>-27</v>
      </c>
      <c r="I83">
        <v>-42</v>
      </c>
      <c r="J83" t="s">
        <v>215</v>
      </c>
      <c r="L83">
        <v>-39</v>
      </c>
      <c r="M83">
        <v>-59</v>
      </c>
    </row>
    <row r="84" spans="2:13" x14ac:dyDescent="0.3">
      <c r="B84" t="s">
        <v>216</v>
      </c>
      <c r="D84">
        <v>-27</v>
      </c>
      <c r="E84">
        <v>-16</v>
      </c>
      <c r="F84" s="1" t="s">
        <v>217</v>
      </c>
      <c r="G84" s="4" t="s">
        <v>217</v>
      </c>
      <c r="H84">
        <v>-11</v>
      </c>
      <c r="I84">
        <v>-17</v>
      </c>
      <c r="J84" t="s">
        <v>218</v>
      </c>
      <c r="L84">
        <v>-7</v>
      </c>
      <c r="M84">
        <v>-16</v>
      </c>
    </row>
    <row r="85" spans="2:13" x14ac:dyDescent="0.3">
      <c r="E85">
        <f>COUNT(E49:E84)</f>
        <v>36</v>
      </c>
      <c r="F85" s="1"/>
      <c r="G85" s="1"/>
      <c r="I85">
        <f>COUNT(I49:I84)</f>
        <v>30</v>
      </c>
      <c r="M85">
        <f>COUNT(L49:L84)</f>
        <v>30</v>
      </c>
    </row>
    <row r="86" spans="2:13" x14ac:dyDescent="0.3">
      <c r="B86" t="s">
        <v>219</v>
      </c>
    </row>
    <row r="87" spans="2:13" x14ac:dyDescent="0.3">
      <c r="B87" t="s">
        <v>220</v>
      </c>
      <c r="D87">
        <v>-27</v>
      </c>
      <c r="E87">
        <v>-33</v>
      </c>
      <c r="F87" s="1" t="s">
        <v>221</v>
      </c>
      <c r="G87" s="4" t="s">
        <v>221</v>
      </c>
      <c r="H87">
        <v>-25</v>
      </c>
      <c r="I87">
        <v>-32</v>
      </c>
      <c r="J87" t="s">
        <v>222</v>
      </c>
      <c r="L87">
        <v>-22</v>
      </c>
      <c r="M87">
        <v>-32</v>
      </c>
    </row>
    <row r="88" spans="2:13" x14ac:dyDescent="0.3">
      <c r="B88" t="s">
        <v>223</v>
      </c>
      <c r="D88">
        <v>-35</v>
      </c>
      <c r="E88">
        <v>-55</v>
      </c>
      <c r="F88" s="1" t="s">
        <v>224</v>
      </c>
      <c r="G88" s="4" t="s">
        <v>224</v>
      </c>
      <c r="H88">
        <v>-35</v>
      </c>
      <c r="I88">
        <v>-54</v>
      </c>
      <c r="J88" t="s">
        <v>225</v>
      </c>
      <c r="L88">
        <v>-50</v>
      </c>
      <c r="M88">
        <v>-56</v>
      </c>
    </row>
    <row r="89" spans="2:13" x14ac:dyDescent="0.3">
      <c r="B89" t="s">
        <v>226</v>
      </c>
      <c r="D89">
        <v>-16</v>
      </c>
      <c r="E89">
        <v>-32</v>
      </c>
      <c r="F89" s="1" t="s">
        <v>227</v>
      </c>
      <c r="G89" s="4" t="s">
        <v>227</v>
      </c>
      <c r="H89">
        <v>-15</v>
      </c>
      <c r="I89">
        <v>-33</v>
      </c>
      <c r="J89" t="s">
        <v>228</v>
      </c>
      <c r="L89">
        <v>-15</v>
      </c>
      <c r="M89">
        <v>-30</v>
      </c>
    </row>
    <row r="90" spans="2:13" x14ac:dyDescent="0.3">
      <c r="B90" t="s">
        <v>229</v>
      </c>
    </row>
    <row r="91" spans="2:13" x14ac:dyDescent="0.3">
      <c r="B91" t="s">
        <v>230</v>
      </c>
      <c r="D91" s="2">
        <v>-14</v>
      </c>
      <c r="E91">
        <v>-13</v>
      </c>
      <c r="F91" s="1" t="s">
        <v>231</v>
      </c>
      <c r="G91" s="4" t="s">
        <v>231</v>
      </c>
      <c r="H91">
        <v>-10</v>
      </c>
      <c r="I91">
        <v>-15</v>
      </c>
      <c r="J91" t="s">
        <v>601</v>
      </c>
    </row>
    <row r="92" spans="2:13" x14ac:dyDescent="0.3">
      <c r="B92" t="s">
        <v>232</v>
      </c>
      <c r="D92" t="s">
        <v>616</v>
      </c>
      <c r="E92">
        <v>-13</v>
      </c>
      <c r="F92" s="1" t="s">
        <v>233</v>
      </c>
      <c r="G92" s="4" t="s">
        <v>233</v>
      </c>
      <c r="H92">
        <v>-16</v>
      </c>
      <c r="I92">
        <v>-14</v>
      </c>
      <c r="J92" t="s">
        <v>234</v>
      </c>
      <c r="L92" t="s">
        <v>608</v>
      </c>
      <c r="M92">
        <v>-14</v>
      </c>
    </row>
    <row r="93" spans="2:13" x14ac:dyDescent="0.3">
      <c r="B93" t="s">
        <v>235</v>
      </c>
      <c r="D93" t="s">
        <v>617</v>
      </c>
      <c r="E93">
        <v>-15</v>
      </c>
      <c r="F93" s="1" t="s">
        <v>236</v>
      </c>
      <c r="G93" s="4" t="s">
        <v>635</v>
      </c>
      <c r="J93" t="s">
        <v>16</v>
      </c>
    </row>
    <row r="94" spans="2:13" x14ac:dyDescent="0.3">
      <c r="B94" t="s">
        <v>237</v>
      </c>
      <c r="D94" t="s">
        <v>615</v>
      </c>
      <c r="E94">
        <v>-12</v>
      </c>
      <c r="F94" s="1" t="s">
        <v>238</v>
      </c>
      <c r="G94" s="4" t="s">
        <v>585</v>
      </c>
      <c r="J94" t="s">
        <v>239</v>
      </c>
      <c r="L94" t="s">
        <v>605</v>
      </c>
      <c r="M94">
        <v>-12</v>
      </c>
    </row>
    <row r="95" spans="2:13" x14ac:dyDescent="0.3">
      <c r="B95" t="s">
        <v>240</v>
      </c>
      <c r="D95" t="s">
        <v>611</v>
      </c>
      <c r="E95">
        <v>-13</v>
      </c>
      <c r="F95" s="1" t="s">
        <v>241</v>
      </c>
      <c r="G95" s="4" t="s">
        <v>241</v>
      </c>
      <c r="H95">
        <v>-9</v>
      </c>
      <c r="I95">
        <v>-13</v>
      </c>
      <c r="J95" t="s">
        <v>242</v>
      </c>
      <c r="L95" t="s">
        <v>604</v>
      </c>
      <c r="M95">
        <v>-12</v>
      </c>
    </row>
    <row r="96" spans="2:13" x14ac:dyDescent="0.3">
      <c r="B96" t="s">
        <v>243</v>
      </c>
      <c r="D96" t="s">
        <v>618</v>
      </c>
      <c r="E96">
        <v>-40</v>
      </c>
      <c r="F96" s="1" t="s">
        <v>244</v>
      </c>
      <c r="G96" s="4" t="s">
        <v>244</v>
      </c>
      <c r="H96">
        <v>-102</v>
      </c>
      <c r="I96">
        <v>-41</v>
      </c>
      <c r="J96" t="s">
        <v>245</v>
      </c>
      <c r="L96" t="s">
        <v>606</v>
      </c>
      <c r="M96">
        <v>-39</v>
      </c>
    </row>
    <row r="97" spans="2:13" x14ac:dyDescent="0.3">
      <c r="B97" t="s">
        <v>246</v>
      </c>
      <c r="D97" t="s">
        <v>613</v>
      </c>
      <c r="E97">
        <v>-17</v>
      </c>
      <c r="F97" s="1" t="s">
        <v>247</v>
      </c>
      <c r="G97" s="4" t="s">
        <v>247</v>
      </c>
      <c r="H97">
        <v>-11</v>
      </c>
      <c r="I97">
        <v>-18</v>
      </c>
      <c r="J97" t="s">
        <v>248</v>
      </c>
      <c r="L97" t="s">
        <v>604</v>
      </c>
      <c r="M97">
        <v>-18</v>
      </c>
    </row>
    <row r="98" spans="2:13" x14ac:dyDescent="0.3">
      <c r="B98" t="s">
        <v>249</v>
      </c>
      <c r="D98" t="s">
        <v>611</v>
      </c>
      <c r="E98">
        <v>-16</v>
      </c>
      <c r="F98" s="1" t="s">
        <v>250</v>
      </c>
      <c r="G98" s="4" t="s">
        <v>250</v>
      </c>
      <c r="H98">
        <v>-14</v>
      </c>
      <c r="I98">
        <v>-17</v>
      </c>
      <c r="J98" t="s">
        <v>251</v>
      </c>
      <c r="L98">
        <v>-15</v>
      </c>
      <c r="M98">
        <v>-18</v>
      </c>
    </row>
    <row r="99" spans="2:13" x14ac:dyDescent="0.3">
      <c r="B99" s="3" t="s">
        <v>590</v>
      </c>
      <c r="D99" t="s">
        <v>611</v>
      </c>
      <c r="E99">
        <v>-16</v>
      </c>
      <c r="F99" s="1" t="s">
        <v>252</v>
      </c>
      <c r="G99" s="4" t="s">
        <v>252</v>
      </c>
      <c r="H99">
        <v>-16</v>
      </c>
      <c r="I99">
        <v>-17</v>
      </c>
      <c r="J99" t="s">
        <v>253</v>
      </c>
      <c r="L99" t="s">
        <v>607</v>
      </c>
      <c r="M99">
        <v>-17</v>
      </c>
    </row>
    <row r="100" spans="2:13" x14ac:dyDescent="0.3">
      <c r="B100" t="s">
        <v>254</v>
      </c>
      <c r="D100" s="2">
        <v>-13</v>
      </c>
      <c r="E100">
        <v>-15</v>
      </c>
      <c r="F100" s="1" t="s">
        <v>255</v>
      </c>
      <c r="G100" s="4" t="s">
        <v>255</v>
      </c>
      <c r="H100">
        <v>-13</v>
      </c>
      <c r="I100">
        <v>-15</v>
      </c>
      <c r="J100" t="s">
        <v>256</v>
      </c>
      <c r="L100" t="s">
        <v>609</v>
      </c>
      <c r="M100">
        <v>-15</v>
      </c>
    </row>
    <row r="101" spans="2:13" x14ac:dyDescent="0.3">
      <c r="B101" t="s">
        <v>257</v>
      </c>
      <c r="D101" t="s">
        <v>614</v>
      </c>
      <c r="E101">
        <v>-42</v>
      </c>
      <c r="F101" s="1" t="s">
        <v>258</v>
      </c>
      <c r="G101" s="4" t="s">
        <v>258</v>
      </c>
      <c r="H101">
        <v>-98</v>
      </c>
      <c r="I101">
        <v>-43</v>
      </c>
      <c r="J101" t="s">
        <v>259</v>
      </c>
      <c r="L101" t="s">
        <v>603</v>
      </c>
      <c r="M101">
        <v>-54</v>
      </c>
    </row>
    <row r="102" spans="2:13" x14ac:dyDescent="0.3">
      <c r="B102" t="s">
        <v>260</v>
      </c>
      <c r="D102" s="2">
        <v>-93</v>
      </c>
      <c r="E102">
        <v>-39</v>
      </c>
      <c r="F102" s="1" t="s">
        <v>261</v>
      </c>
      <c r="G102" s="4" t="s">
        <v>261</v>
      </c>
      <c r="H102">
        <v>-89</v>
      </c>
      <c r="I102">
        <v>-38</v>
      </c>
      <c r="J102" t="s">
        <v>262</v>
      </c>
      <c r="L102">
        <v>-72</v>
      </c>
      <c r="M102">
        <v>-32</v>
      </c>
    </row>
    <row r="103" spans="2:13" x14ac:dyDescent="0.3">
      <c r="B103" t="s">
        <v>263</v>
      </c>
      <c r="D103" s="2">
        <v>-8</v>
      </c>
      <c r="E103">
        <v>-15</v>
      </c>
      <c r="F103" s="1" t="s">
        <v>264</v>
      </c>
      <c r="G103" s="4" t="s">
        <v>264</v>
      </c>
      <c r="H103">
        <v>-7</v>
      </c>
      <c r="I103">
        <v>-16</v>
      </c>
      <c r="J103" t="s">
        <v>265</v>
      </c>
      <c r="L103">
        <v>-11</v>
      </c>
      <c r="M103">
        <v>-15</v>
      </c>
    </row>
    <row r="104" spans="2:13" x14ac:dyDescent="0.3">
      <c r="B104" t="s">
        <v>266</v>
      </c>
      <c r="D104" t="s">
        <v>615</v>
      </c>
      <c r="E104">
        <v>-11</v>
      </c>
      <c r="F104" t="s">
        <v>267</v>
      </c>
      <c r="G104" t="s">
        <v>267</v>
      </c>
      <c r="H104" t="s">
        <v>638</v>
      </c>
      <c r="I104">
        <v>-10</v>
      </c>
      <c r="J104" t="s">
        <v>268</v>
      </c>
      <c r="L104" t="s">
        <v>610</v>
      </c>
      <c r="M104">
        <v>-12</v>
      </c>
    </row>
    <row r="105" spans="2:13" x14ac:dyDescent="0.3">
      <c r="B105" t="s">
        <v>269</v>
      </c>
      <c r="D105" t="s">
        <v>612</v>
      </c>
      <c r="E105">
        <v>-12</v>
      </c>
      <c r="F105" s="1" t="s">
        <v>270</v>
      </c>
      <c r="G105" s="4" t="s">
        <v>270</v>
      </c>
      <c r="H105">
        <v>-6</v>
      </c>
      <c r="I105">
        <v>-13</v>
      </c>
      <c r="J105" t="s">
        <v>49</v>
      </c>
    </row>
    <row r="106" spans="2:13" x14ac:dyDescent="0.3">
      <c r="B106" t="s">
        <v>271</v>
      </c>
      <c r="D106" t="s">
        <v>591</v>
      </c>
      <c r="F106" s="1" t="s">
        <v>272</v>
      </c>
      <c r="G106" s="4" t="s">
        <v>585</v>
      </c>
      <c r="J106" t="s">
        <v>273</v>
      </c>
      <c r="L106" t="s">
        <v>602</v>
      </c>
      <c r="M106">
        <v>-10</v>
      </c>
    </row>
    <row r="107" spans="2:13" x14ac:dyDescent="0.3">
      <c r="E107">
        <f>COUNT(E91:E106)</f>
        <v>15</v>
      </c>
      <c r="I107">
        <f>COUNT(I91:I106)</f>
        <v>13</v>
      </c>
      <c r="M107">
        <f>COUNT(M91:M106)</f>
        <v>13</v>
      </c>
    </row>
    <row r="108" spans="2:13" x14ac:dyDescent="0.3">
      <c r="B108" t="s">
        <v>274</v>
      </c>
    </row>
    <row r="109" spans="2:13" x14ac:dyDescent="0.3">
      <c r="B109" t="s">
        <v>278</v>
      </c>
      <c r="D109">
        <v>-22</v>
      </c>
      <c r="E109" t="s">
        <v>641</v>
      </c>
      <c r="F109" s="1" t="s">
        <v>279</v>
      </c>
      <c r="G109" t="s">
        <v>279</v>
      </c>
      <c r="H109">
        <v>-23</v>
      </c>
      <c r="I109" t="s">
        <v>640</v>
      </c>
      <c r="J109" t="s">
        <v>280</v>
      </c>
      <c r="L109">
        <v>-20</v>
      </c>
      <c r="M109" t="s">
        <v>620</v>
      </c>
    </row>
    <row r="110" spans="2:13" x14ac:dyDescent="0.3">
      <c r="B110" s="2" t="s">
        <v>281</v>
      </c>
      <c r="F110" s="1" t="s">
        <v>282</v>
      </c>
      <c r="G110" t="s">
        <v>587</v>
      </c>
      <c r="J110" t="s">
        <v>283</v>
      </c>
      <c r="L110">
        <v>-19</v>
      </c>
      <c r="M110" t="s">
        <v>619</v>
      </c>
    </row>
    <row r="111" spans="2:13" x14ac:dyDescent="0.3">
      <c r="B111" s="2"/>
      <c r="F111" s="1"/>
    </row>
    <row r="112" spans="2:13" x14ac:dyDescent="0.3">
      <c r="B112" t="s">
        <v>284</v>
      </c>
    </row>
    <row r="113" spans="2:13" x14ac:dyDescent="0.3">
      <c r="B113" t="s">
        <v>285</v>
      </c>
      <c r="D113">
        <v>-95</v>
      </c>
      <c r="E113">
        <v>-102</v>
      </c>
      <c r="F113" s="1" t="s">
        <v>286</v>
      </c>
      <c r="G113" s="4" t="s">
        <v>286</v>
      </c>
      <c r="H113">
        <v>-121</v>
      </c>
      <c r="I113">
        <v>-92</v>
      </c>
      <c r="J113" t="s">
        <v>287</v>
      </c>
      <c r="L113">
        <v>-77</v>
      </c>
      <c r="M113">
        <v>-87</v>
      </c>
    </row>
    <row r="114" spans="2:13" x14ac:dyDescent="0.3">
      <c r="B114" s="3" t="s">
        <v>596</v>
      </c>
      <c r="D114">
        <v>-81</v>
      </c>
      <c r="E114">
        <v>-99</v>
      </c>
      <c r="F114" s="1" t="s">
        <v>288</v>
      </c>
      <c r="G114" s="4" t="s">
        <v>288</v>
      </c>
      <c r="H114">
        <v>-81</v>
      </c>
      <c r="I114">
        <v>-94</v>
      </c>
      <c r="J114" t="s">
        <v>289</v>
      </c>
      <c r="L114">
        <v>-83</v>
      </c>
      <c r="M114">
        <v>-99</v>
      </c>
    </row>
    <row r="115" spans="2:13" x14ac:dyDescent="0.3">
      <c r="B115" t="s">
        <v>275</v>
      </c>
      <c r="D115">
        <v>-14</v>
      </c>
      <c r="E115">
        <v>-22</v>
      </c>
      <c r="F115" s="1" t="s">
        <v>276</v>
      </c>
      <c r="G115" s="4" t="s">
        <v>276</v>
      </c>
      <c r="H115">
        <v>-12</v>
      </c>
      <c r="I115">
        <v>-22</v>
      </c>
      <c r="J115" t="s">
        <v>277</v>
      </c>
      <c r="L115">
        <v>-17</v>
      </c>
      <c r="M115">
        <v>-25</v>
      </c>
    </row>
    <row r="116" spans="2:13" x14ac:dyDescent="0.3">
      <c r="B116" t="s">
        <v>290</v>
      </c>
      <c r="D116">
        <v>-18</v>
      </c>
      <c r="E116">
        <v>-23</v>
      </c>
      <c r="F116" s="1" t="s">
        <v>291</v>
      </c>
      <c r="G116" s="4" t="s">
        <v>291</v>
      </c>
      <c r="H116">
        <v>-18</v>
      </c>
      <c r="I116">
        <v>-24</v>
      </c>
      <c r="J116" t="s">
        <v>292</v>
      </c>
      <c r="L116">
        <v>-17</v>
      </c>
      <c r="M116">
        <v>-26</v>
      </c>
    </row>
    <row r="117" spans="2:13" x14ac:dyDescent="0.3">
      <c r="B117" t="s">
        <v>293</v>
      </c>
      <c r="D117">
        <v>-21</v>
      </c>
      <c r="E117">
        <v>-28</v>
      </c>
      <c r="F117" s="1" t="s">
        <v>294</v>
      </c>
      <c r="G117" s="4" t="s">
        <v>294</v>
      </c>
      <c r="H117">
        <v>-18</v>
      </c>
      <c r="I117">
        <v>-28</v>
      </c>
      <c r="J117" t="s">
        <v>295</v>
      </c>
      <c r="L117">
        <v>-22</v>
      </c>
      <c r="M117">
        <v>-27</v>
      </c>
    </row>
    <row r="118" spans="2:13" x14ac:dyDescent="0.3">
      <c r="B118" t="s">
        <v>296</v>
      </c>
      <c r="D118">
        <v>-14</v>
      </c>
      <c r="E118">
        <v>-20</v>
      </c>
      <c r="F118" s="1" t="s">
        <v>297</v>
      </c>
      <c r="G118" s="4" t="s">
        <v>297</v>
      </c>
      <c r="H118">
        <v>-18</v>
      </c>
      <c r="I118">
        <v>-23</v>
      </c>
      <c r="J118" t="s">
        <v>298</v>
      </c>
      <c r="L118">
        <v>-15</v>
      </c>
      <c r="M118">
        <v>-20</v>
      </c>
    </row>
    <row r="119" spans="2:13" x14ac:dyDescent="0.3">
      <c r="B119" t="s">
        <v>299</v>
      </c>
      <c r="D119">
        <v>-23</v>
      </c>
      <c r="E119">
        <v>-28</v>
      </c>
      <c r="F119" s="1" t="s">
        <v>300</v>
      </c>
      <c r="G119" s="4" t="s">
        <v>300</v>
      </c>
      <c r="H119">
        <v>-21</v>
      </c>
      <c r="I119">
        <v>-25</v>
      </c>
      <c r="J119" t="s">
        <v>301</v>
      </c>
      <c r="L119">
        <v>-22</v>
      </c>
      <c r="M119">
        <v>-28</v>
      </c>
    </row>
    <row r="120" spans="2:13" x14ac:dyDescent="0.3">
      <c r="B120" t="s">
        <v>302</v>
      </c>
      <c r="D120">
        <v>-34</v>
      </c>
      <c r="E120">
        <v>-23</v>
      </c>
      <c r="F120" s="1" t="s">
        <v>303</v>
      </c>
      <c r="G120" s="4" t="s">
        <v>303</v>
      </c>
      <c r="H120">
        <v>-10</v>
      </c>
      <c r="I120">
        <v>-24</v>
      </c>
      <c r="J120" t="s">
        <v>304</v>
      </c>
      <c r="L120">
        <v>-9</v>
      </c>
      <c r="M120">
        <v>-22</v>
      </c>
    </row>
    <row r="121" spans="2:13" x14ac:dyDescent="0.3">
      <c r="B121" t="s">
        <v>305</v>
      </c>
      <c r="D121">
        <v>-22</v>
      </c>
      <c r="E121">
        <v>-39</v>
      </c>
      <c r="F121" s="1" t="s">
        <v>306</v>
      </c>
      <c r="G121" s="4" t="s">
        <v>306</v>
      </c>
      <c r="H121">
        <v>-25</v>
      </c>
      <c r="I121">
        <v>-40</v>
      </c>
      <c r="J121" t="s">
        <v>621</v>
      </c>
    </row>
    <row r="122" spans="2:13" x14ac:dyDescent="0.3">
      <c r="B122" t="s">
        <v>307</v>
      </c>
      <c r="D122">
        <v>-8</v>
      </c>
      <c r="E122">
        <v>-15</v>
      </c>
      <c r="F122" s="1" t="s">
        <v>308</v>
      </c>
      <c r="G122" t="s">
        <v>635</v>
      </c>
      <c r="J122" t="s">
        <v>309</v>
      </c>
      <c r="L122">
        <v>-8</v>
      </c>
      <c r="M122">
        <v>-20</v>
      </c>
    </row>
    <row r="123" spans="2:13" x14ac:dyDescent="0.3">
      <c r="B123" t="s">
        <v>310</v>
      </c>
      <c r="D123">
        <v>-74</v>
      </c>
      <c r="E123">
        <v>-85</v>
      </c>
      <c r="F123" t="s">
        <v>311</v>
      </c>
      <c r="G123" t="s">
        <v>311</v>
      </c>
      <c r="H123">
        <v>-73</v>
      </c>
      <c r="I123">
        <v>-86</v>
      </c>
      <c r="J123" t="s">
        <v>312</v>
      </c>
      <c r="L123">
        <v>-73</v>
      </c>
      <c r="M123">
        <v>-83</v>
      </c>
    </row>
    <row r="124" spans="2:13" x14ac:dyDescent="0.3">
      <c r="B124" t="s">
        <v>313</v>
      </c>
      <c r="D124">
        <v>-16</v>
      </c>
      <c r="E124">
        <v>-17</v>
      </c>
      <c r="F124" s="1" t="s">
        <v>314</v>
      </c>
      <c r="G124" s="4" t="s">
        <v>314</v>
      </c>
      <c r="H124">
        <v>-9</v>
      </c>
      <c r="I124">
        <v>-19</v>
      </c>
      <c r="J124" t="s">
        <v>315</v>
      </c>
      <c r="L124">
        <v>-9</v>
      </c>
      <c r="M124">
        <v>-18</v>
      </c>
    </row>
    <row r="125" spans="2:13" x14ac:dyDescent="0.3">
      <c r="B125" t="s">
        <v>316</v>
      </c>
      <c r="D125">
        <v>-18</v>
      </c>
      <c r="E125">
        <v>-26</v>
      </c>
      <c r="F125" s="1" t="s">
        <v>317</v>
      </c>
      <c r="G125" s="4" t="s">
        <v>317</v>
      </c>
      <c r="H125">
        <v>-12</v>
      </c>
      <c r="I125">
        <v>-26</v>
      </c>
      <c r="J125" t="s">
        <v>318</v>
      </c>
      <c r="L125">
        <v>-10</v>
      </c>
      <c r="M125">
        <v>-27</v>
      </c>
    </row>
    <row r="126" spans="2:13" x14ac:dyDescent="0.3">
      <c r="B126" t="s">
        <v>319</v>
      </c>
      <c r="D126">
        <v>-89</v>
      </c>
      <c r="E126">
        <v>-100</v>
      </c>
      <c r="F126" t="s">
        <v>320</v>
      </c>
      <c r="G126" t="s">
        <v>320</v>
      </c>
      <c r="H126">
        <v>-83</v>
      </c>
      <c r="I126">
        <v>-97</v>
      </c>
      <c r="J126" t="s">
        <v>321</v>
      </c>
      <c r="L126">
        <v>-81</v>
      </c>
      <c r="M126">
        <v>-98</v>
      </c>
    </row>
    <row r="127" spans="2:13" x14ac:dyDescent="0.3">
      <c r="B127" t="s">
        <v>322</v>
      </c>
      <c r="D127">
        <v>-22</v>
      </c>
      <c r="E127">
        <v>-31</v>
      </c>
      <c r="F127" s="1" t="s">
        <v>323</v>
      </c>
      <c r="G127" s="4" t="s">
        <v>323</v>
      </c>
      <c r="H127">
        <v>-10</v>
      </c>
      <c r="I127">
        <v>-31</v>
      </c>
      <c r="J127" t="s">
        <v>324</v>
      </c>
      <c r="L127">
        <v>-11</v>
      </c>
      <c r="M127">
        <v>-30</v>
      </c>
    </row>
    <row r="128" spans="2:13" x14ac:dyDescent="0.3">
      <c r="B128" t="s">
        <v>325</v>
      </c>
      <c r="D128">
        <v>-100</v>
      </c>
      <c r="E128">
        <v>-89</v>
      </c>
      <c r="F128" s="1" t="s">
        <v>326</v>
      </c>
      <c r="G128" s="4" t="s">
        <v>326</v>
      </c>
      <c r="H128">
        <v>-102</v>
      </c>
      <c r="I128">
        <v>-90</v>
      </c>
      <c r="J128" t="s">
        <v>327</v>
      </c>
      <c r="L128">
        <v>-98</v>
      </c>
      <c r="M128">
        <v>-89</v>
      </c>
    </row>
    <row r="129" spans="2:13" x14ac:dyDescent="0.3">
      <c r="B129" t="s">
        <v>328</v>
      </c>
      <c r="D129">
        <v>-119</v>
      </c>
      <c r="E129">
        <v>-119</v>
      </c>
      <c r="F129" s="1" t="s">
        <v>329</v>
      </c>
      <c r="G129" s="4" t="s">
        <v>329</v>
      </c>
      <c r="H129">
        <v>-110</v>
      </c>
      <c r="I129">
        <v>-117</v>
      </c>
      <c r="J129" t="s">
        <v>330</v>
      </c>
      <c r="L129">
        <v>-112</v>
      </c>
      <c r="M129">
        <v>-114</v>
      </c>
    </row>
    <row r="130" spans="2:13" x14ac:dyDescent="0.3">
      <c r="B130" t="s">
        <v>331</v>
      </c>
      <c r="D130">
        <v>-31</v>
      </c>
      <c r="E130">
        <v>-45</v>
      </c>
      <c r="F130" s="1" t="s">
        <v>332</v>
      </c>
      <c r="G130" s="4" t="s">
        <v>332</v>
      </c>
      <c r="H130">
        <v>-11</v>
      </c>
      <c r="I130">
        <v>-33</v>
      </c>
      <c r="J130" t="s">
        <v>333</v>
      </c>
      <c r="L130">
        <v>-27</v>
      </c>
      <c r="M130">
        <v>-42</v>
      </c>
    </row>
    <row r="131" spans="2:13" x14ac:dyDescent="0.3">
      <c r="B131" t="s">
        <v>334</v>
      </c>
      <c r="D131">
        <v>-16</v>
      </c>
      <c r="E131">
        <v>-26</v>
      </c>
      <c r="F131" s="1" t="s">
        <v>335</v>
      </c>
      <c r="G131" s="4" t="s">
        <v>335</v>
      </c>
      <c r="H131">
        <v>-7</v>
      </c>
      <c r="I131">
        <v>-16</v>
      </c>
      <c r="J131" t="s">
        <v>336</v>
      </c>
      <c r="L131">
        <v>-13</v>
      </c>
      <c r="M131">
        <v>-23</v>
      </c>
    </row>
    <row r="132" spans="2:13" x14ac:dyDescent="0.3">
      <c r="B132" t="s">
        <v>337</v>
      </c>
      <c r="D132">
        <v>-6</v>
      </c>
      <c r="E132">
        <v>-18</v>
      </c>
      <c r="F132" s="1" t="s">
        <v>338</v>
      </c>
      <c r="G132" t="s">
        <v>585</v>
      </c>
      <c r="J132" t="s">
        <v>622</v>
      </c>
    </row>
    <row r="133" spans="2:13" x14ac:dyDescent="0.3">
      <c r="B133" t="s">
        <v>339</v>
      </c>
      <c r="D133">
        <v>-8</v>
      </c>
      <c r="E133">
        <v>-24</v>
      </c>
      <c r="F133" s="1" t="s">
        <v>340</v>
      </c>
      <c r="G133" s="4" t="s">
        <v>340</v>
      </c>
      <c r="H133">
        <v>-27</v>
      </c>
      <c r="I133">
        <v>-14</v>
      </c>
      <c r="J133" t="s">
        <v>341</v>
      </c>
      <c r="L133">
        <v>-10</v>
      </c>
      <c r="M133">
        <v>-23</v>
      </c>
    </row>
    <row r="134" spans="2:13" x14ac:dyDescent="0.3">
      <c r="B134" t="s">
        <v>342</v>
      </c>
      <c r="D134">
        <v>-122</v>
      </c>
      <c r="E134">
        <v>-124</v>
      </c>
      <c r="F134" s="1" t="s">
        <v>343</v>
      </c>
      <c r="G134" s="4" t="s">
        <v>343</v>
      </c>
      <c r="H134">
        <v>-120</v>
      </c>
      <c r="I134">
        <v>-123</v>
      </c>
      <c r="J134" t="s">
        <v>344</v>
      </c>
      <c r="L134">
        <v>-119</v>
      </c>
      <c r="M134">
        <v>-120</v>
      </c>
    </row>
    <row r="135" spans="2:13" x14ac:dyDescent="0.3">
      <c r="B135" t="s">
        <v>345</v>
      </c>
      <c r="D135">
        <v>-131</v>
      </c>
      <c r="E135">
        <v>-77</v>
      </c>
      <c r="F135" s="1" t="s">
        <v>346</v>
      </c>
      <c r="G135" s="4" t="s">
        <v>346</v>
      </c>
      <c r="H135">
        <v>-132</v>
      </c>
      <c r="I135">
        <v>-76</v>
      </c>
      <c r="J135" t="s">
        <v>347</v>
      </c>
      <c r="L135">
        <v>-126</v>
      </c>
      <c r="M135">
        <v>-78</v>
      </c>
    </row>
    <row r="136" spans="2:13" x14ac:dyDescent="0.3">
      <c r="B136" t="s">
        <v>348</v>
      </c>
      <c r="D136">
        <v>-75</v>
      </c>
      <c r="E136">
        <v>-84</v>
      </c>
      <c r="F136" s="1" t="s">
        <v>349</v>
      </c>
      <c r="G136" s="4" t="s">
        <v>349</v>
      </c>
      <c r="H136">
        <v>-64</v>
      </c>
      <c r="I136">
        <v>-74</v>
      </c>
      <c r="J136" t="s">
        <v>350</v>
      </c>
      <c r="L136">
        <v>-76</v>
      </c>
      <c r="M136">
        <v>-84</v>
      </c>
    </row>
    <row r="137" spans="2:13" x14ac:dyDescent="0.3">
      <c r="B137" t="s">
        <v>351</v>
      </c>
      <c r="D137">
        <v>-11</v>
      </c>
      <c r="E137">
        <v>-31</v>
      </c>
      <c r="F137" s="1" t="s">
        <v>352</v>
      </c>
      <c r="G137" s="4" t="s">
        <v>352</v>
      </c>
      <c r="H137">
        <v>-12</v>
      </c>
      <c r="I137">
        <v>-25</v>
      </c>
      <c r="J137" t="s">
        <v>353</v>
      </c>
      <c r="L137">
        <v>-13</v>
      </c>
      <c r="M137">
        <v>-31</v>
      </c>
    </row>
    <row r="138" spans="2:13" x14ac:dyDescent="0.3">
      <c r="B138" t="s">
        <v>354</v>
      </c>
      <c r="D138">
        <v>-23</v>
      </c>
      <c r="E138">
        <v>-37</v>
      </c>
      <c r="F138" s="1" t="s">
        <v>355</v>
      </c>
      <c r="G138" s="4" t="s">
        <v>355</v>
      </c>
      <c r="H138">
        <v>-13</v>
      </c>
      <c r="I138">
        <v>-28</v>
      </c>
      <c r="J138" t="s">
        <v>356</v>
      </c>
      <c r="L138">
        <v>-22</v>
      </c>
      <c r="M138">
        <v>-37</v>
      </c>
    </row>
    <row r="139" spans="2:13" x14ac:dyDescent="0.3">
      <c r="B139" t="s">
        <v>357</v>
      </c>
      <c r="D139">
        <v>-91</v>
      </c>
      <c r="E139">
        <v>-104</v>
      </c>
      <c r="F139" s="1" t="s">
        <v>358</v>
      </c>
      <c r="G139" s="4" t="s">
        <v>358</v>
      </c>
      <c r="H139">
        <v>-90</v>
      </c>
      <c r="I139">
        <v>-103</v>
      </c>
      <c r="J139" t="s">
        <v>359</v>
      </c>
      <c r="L139">
        <v>-56</v>
      </c>
      <c r="M139">
        <v>-68</v>
      </c>
    </row>
    <row r="140" spans="2:13" x14ac:dyDescent="0.3">
      <c r="B140" t="s">
        <v>360</v>
      </c>
      <c r="D140">
        <v>-70</v>
      </c>
      <c r="E140">
        <v>-85</v>
      </c>
      <c r="F140" s="1" t="s">
        <v>361</v>
      </c>
      <c r="G140" s="4" t="s">
        <v>361</v>
      </c>
      <c r="H140">
        <v>-69</v>
      </c>
      <c r="I140">
        <v>-84</v>
      </c>
      <c r="J140" t="s">
        <v>362</v>
      </c>
      <c r="L140">
        <v>-62</v>
      </c>
      <c r="M140">
        <v>-78</v>
      </c>
    </row>
    <row r="141" spans="2:13" x14ac:dyDescent="0.3">
      <c r="B141" t="s">
        <v>363</v>
      </c>
      <c r="D141">
        <v>-29</v>
      </c>
      <c r="E141">
        <v>-40</v>
      </c>
      <c r="F141" s="1" t="s">
        <v>364</v>
      </c>
      <c r="G141" s="4" t="s">
        <v>364</v>
      </c>
      <c r="H141">
        <v>-22</v>
      </c>
      <c r="I141">
        <v>-35</v>
      </c>
      <c r="J141" t="s">
        <v>365</v>
      </c>
      <c r="L141">
        <v>-33</v>
      </c>
      <c r="M141">
        <v>-42</v>
      </c>
    </row>
    <row r="142" spans="2:13" x14ac:dyDescent="0.3">
      <c r="B142" t="s">
        <v>366</v>
      </c>
      <c r="D142">
        <v>-34</v>
      </c>
      <c r="E142">
        <v>-55</v>
      </c>
      <c r="F142" t="s">
        <v>367</v>
      </c>
      <c r="G142" t="s">
        <v>367</v>
      </c>
      <c r="H142">
        <v>-20</v>
      </c>
      <c r="I142">
        <v>-43</v>
      </c>
      <c r="J142" t="s">
        <v>368</v>
      </c>
      <c r="L142">
        <v>-28</v>
      </c>
      <c r="M142">
        <v>-51</v>
      </c>
    </row>
    <row r="143" spans="2:13" x14ac:dyDescent="0.3">
      <c r="B143" t="s">
        <v>369</v>
      </c>
      <c r="D143">
        <v>-16</v>
      </c>
      <c r="E143">
        <v>-34</v>
      </c>
      <c r="F143" s="1" t="s">
        <v>370</v>
      </c>
      <c r="G143" s="4" t="s">
        <v>370</v>
      </c>
      <c r="H143">
        <v>-17</v>
      </c>
      <c r="I143">
        <v>-36</v>
      </c>
      <c r="J143" t="s">
        <v>371</v>
      </c>
      <c r="L143">
        <v>-14</v>
      </c>
      <c r="M143">
        <v>-35</v>
      </c>
    </row>
    <row r="144" spans="2:13" x14ac:dyDescent="0.3">
      <c r="B144" t="s">
        <v>372</v>
      </c>
      <c r="D144">
        <v>-15</v>
      </c>
      <c r="E144">
        <v>-28</v>
      </c>
      <c r="F144" s="1" t="s">
        <v>373</v>
      </c>
      <c r="G144" s="4" t="s">
        <v>373</v>
      </c>
      <c r="H144">
        <v>-12</v>
      </c>
      <c r="I144">
        <v>-26</v>
      </c>
      <c r="J144" t="s">
        <v>374</v>
      </c>
      <c r="L144">
        <v>-13</v>
      </c>
      <c r="M144">
        <v>-20</v>
      </c>
    </row>
    <row r="145" spans="2:13" x14ac:dyDescent="0.3">
      <c r="B145" t="s">
        <v>375</v>
      </c>
      <c r="D145">
        <v>-24</v>
      </c>
      <c r="E145">
        <v>-32</v>
      </c>
      <c r="F145" s="1" t="s">
        <v>376</v>
      </c>
      <c r="G145" s="4" t="s">
        <v>376</v>
      </c>
      <c r="H145">
        <v>-16</v>
      </c>
      <c r="I145">
        <v>-32</v>
      </c>
      <c r="J145" t="s">
        <v>377</v>
      </c>
      <c r="L145">
        <v>-62</v>
      </c>
      <c r="M145">
        <v>-30</v>
      </c>
    </row>
    <row r="146" spans="2:13" x14ac:dyDescent="0.3">
      <c r="B146" t="s">
        <v>378</v>
      </c>
      <c r="D146">
        <v>-43</v>
      </c>
      <c r="E146">
        <v>-56</v>
      </c>
      <c r="F146" s="1" t="s">
        <v>379</v>
      </c>
      <c r="G146" s="4" t="s">
        <v>379</v>
      </c>
      <c r="H146">
        <v>-41</v>
      </c>
      <c r="I146">
        <v>-52</v>
      </c>
      <c r="J146" t="s">
        <v>380</v>
      </c>
      <c r="L146">
        <v>-41</v>
      </c>
      <c r="M146">
        <v>-54</v>
      </c>
    </row>
    <row r="147" spans="2:13" x14ac:dyDescent="0.3">
      <c r="B147" t="s">
        <v>381</v>
      </c>
      <c r="D147">
        <v>-16</v>
      </c>
      <c r="E147">
        <v>-35</v>
      </c>
      <c r="F147" s="1" t="s">
        <v>382</v>
      </c>
      <c r="G147" s="4" t="s">
        <v>382</v>
      </c>
      <c r="H147">
        <v>-15</v>
      </c>
      <c r="I147">
        <v>-27</v>
      </c>
      <c r="J147" t="s">
        <v>383</v>
      </c>
      <c r="L147">
        <v>-17</v>
      </c>
      <c r="M147">
        <v>-25</v>
      </c>
    </row>
    <row r="148" spans="2:13" x14ac:dyDescent="0.3">
      <c r="B148" t="s">
        <v>384</v>
      </c>
      <c r="D148">
        <v>-56</v>
      </c>
      <c r="E148">
        <v>-18</v>
      </c>
      <c r="F148" s="1" t="s">
        <v>385</v>
      </c>
      <c r="G148" t="s">
        <v>586</v>
      </c>
      <c r="J148" t="s">
        <v>386</v>
      </c>
      <c r="L148">
        <v>-51</v>
      </c>
      <c r="M148">
        <v>-19</v>
      </c>
    </row>
    <row r="149" spans="2:13" x14ac:dyDescent="0.3">
      <c r="B149" t="s">
        <v>387</v>
      </c>
      <c r="D149">
        <v>-64</v>
      </c>
      <c r="E149">
        <v>-22</v>
      </c>
      <c r="F149" s="1" t="s">
        <v>388</v>
      </c>
      <c r="G149" s="4" t="s">
        <v>388</v>
      </c>
      <c r="H149">
        <v>-11</v>
      </c>
      <c r="I149">
        <v>-23</v>
      </c>
      <c r="J149" t="s">
        <v>389</v>
      </c>
      <c r="L149">
        <v>-13</v>
      </c>
      <c r="M149">
        <v>-25</v>
      </c>
    </row>
    <row r="150" spans="2:13" x14ac:dyDescent="0.3">
      <c r="B150" t="s">
        <v>390</v>
      </c>
      <c r="D150">
        <v>-25</v>
      </c>
      <c r="E150">
        <v>-28</v>
      </c>
      <c r="F150" s="1" t="s">
        <v>391</v>
      </c>
      <c r="G150" s="4" t="s">
        <v>391</v>
      </c>
      <c r="H150">
        <v>-88</v>
      </c>
      <c r="I150">
        <v>-28</v>
      </c>
      <c r="J150" t="s">
        <v>392</v>
      </c>
      <c r="L150">
        <v>-92</v>
      </c>
      <c r="M150">
        <v>-33</v>
      </c>
    </row>
    <row r="151" spans="2:13" x14ac:dyDescent="0.3">
      <c r="B151" t="s">
        <v>393</v>
      </c>
      <c r="D151">
        <v>-56</v>
      </c>
      <c r="E151">
        <v>-66</v>
      </c>
      <c r="F151" s="1" t="s">
        <v>394</v>
      </c>
      <c r="G151" s="4" t="s">
        <v>394</v>
      </c>
      <c r="H151">
        <v>-55</v>
      </c>
      <c r="I151">
        <v>-64</v>
      </c>
      <c r="J151" t="s">
        <v>395</v>
      </c>
      <c r="L151">
        <v>-53</v>
      </c>
      <c r="M151">
        <v>-65</v>
      </c>
    </row>
    <row r="152" spans="2:13" x14ac:dyDescent="0.3">
      <c r="B152" t="s">
        <v>396</v>
      </c>
      <c r="D152">
        <v>-55</v>
      </c>
      <c r="E152">
        <v>-61</v>
      </c>
      <c r="F152" s="1" t="s">
        <v>397</v>
      </c>
      <c r="G152" s="4" t="s">
        <v>397</v>
      </c>
      <c r="H152">
        <v>-59</v>
      </c>
      <c r="I152">
        <v>-68</v>
      </c>
      <c r="J152" t="s">
        <v>398</v>
      </c>
      <c r="L152">
        <v>-19</v>
      </c>
      <c r="M152">
        <v>-28</v>
      </c>
    </row>
    <row r="153" spans="2:13" x14ac:dyDescent="0.3">
      <c r="B153" t="s">
        <v>399</v>
      </c>
      <c r="D153">
        <v>-26</v>
      </c>
      <c r="E153">
        <v>-40</v>
      </c>
      <c r="F153" s="1" t="s">
        <v>400</v>
      </c>
      <c r="G153" s="4" t="s">
        <v>400</v>
      </c>
      <c r="H153">
        <v>-24</v>
      </c>
      <c r="I153">
        <v>-41</v>
      </c>
      <c r="J153" t="s">
        <v>401</v>
      </c>
      <c r="L153">
        <v>-32</v>
      </c>
      <c r="M153">
        <v>-33</v>
      </c>
    </row>
    <row r="154" spans="2:13" x14ac:dyDescent="0.3">
      <c r="B154" t="s">
        <v>402</v>
      </c>
      <c r="D154">
        <v>-25</v>
      </c>
      <c r="E154">
        <v>-18</v>
      </c>
      <c r="F154" s="1" t="s">
        <v>403</v>
      </c>
      <c r="G154" s="4" t="s">
        <v>403</v>
      </c>
      <c r="H154">
        <v>-13</v>
      </c>
      <c r="I154">
        <v>-14</v>
      </c>
      <c r="J154" t="s">
        <v>623</v>
      </c>
    </row>
    <row r="155" spans="2:13" x14ac:dyDescent="0.3">
      <c r="B155" t="s">
        <v>404</v>
      </c>
      <c r="D155">
        <v>-29</v>
      </c>
      <c r="E155">
        <v>-21</v>
      </c>
      <c r="F155" s="1" t="s">
        <v>405</v>
      </c>
      <c r="G155" s="4" t="s">
        <v>405</v>
      </c>
      <c r="H155">
        <v>-7</v>
      </c>
      <c r="I155">
        <v>-19</v>
      </c>
      <c r="J155" t="s">
        <v>406</v>
      </c>
      <c r="L155">
        <v>-8</v>
      </c>
      <c r="M155">
        <v>-26</v>
      </c>
    </row>
    <row r="156" spans="2:13" x14ac:dyDescent="0.3">
      <c r="B156" t="s">
        <v>407</v>
      </c>
      <c r="D156">
        <v>-6</v>
      </c>
      <c r="E156">
        <v>-15</v>
      </c>
      <c r="F156" s="1" t="s">
        <v>408</v>
      </c>
      <c r="G156" t="s">
        <v>637</v>
      </c>
      <c r="J156" t="s">
        <v>380</v>
      </c>
    </row>
    <row r="157" spans="2:13" x14ac:dyDescent="0.3">
      <c r="B157" t="s">
        <v>409</v>
      </c>
      <c r="D157">
        <v>-14</v>
      </c>
      <c r="E157">
        <v>-12</v>
      </c>
      <c r="F157" s="1" t="s">
        <v>410</v>
      </c>
      <c r="G157" t="s">
        <v>637</v>
      </c>
      <c r="J157" t="s">
        <v>312</v>
      </c>
    </row>
    <row r="158" spans="2:13" x14ac:dyDescent="0.3">
      <c r="E158">
        <f>COUNT(E113:E157)</f>
        <v>45</v>
      </c>
      <c r="F158" s="1"/>
      <c r="I158">
        <f>COUNT(I113:I157)</f>
        <v>40</v>
      </c>
      <c r="M158">
        <f>COUNT(M113:M157)</f>
        <v>40</v>
      </c>
    </row>
    <row r="160" spans="2:13" x14ac:dyDescent="0.3">
      <c r="B160" t="s">
        <v>411</v>
      </c>
    </row>
    <row r="161" spans="2:13" x14ac:dyDescent="0.3">
      <c r="B161" t="s">
        <v>412</v>
      </c>
      <c r="D161">
        <v>-19</v>
      </c>
      <c r="E161">
        <v>-14</v>
      </c>
      <c r="F161" s="1" t="s">
        <v>413</v>
      </c>
      <c r="G161" s="4" t="s">
        <v>413</v>
      </c>
      <c r="H161">
        <v>-19</v>
      </c>
      <c r="I161">
        <v>-11</v>
      </c>
      <c r="J161" t="s">
        <v>414</v>
      </c>
      <c r="L161">
        <v>-19</v>
      </c>
      <c r="M161">
        <v>-22</v>
      </c>
    </row>
    <row r="162" spans="2:13" x14ac:dyDescent="0.3">
      <c r="B162" t="s">
        <v>415</v>
      </c>
      <c r="D162">
        <v>-23</v>
      </c>
      <c r="E162">
        <v>-13</v>
      </c>
      <c r="F162" s="1" t="s">
        <v>416</v>
      </c>
      <c r="G162" s="4" t="s">
        <v>416</v>
      </c>
      <c r="H162">
        <v>-23</v>
      </c>
      <c r="I162">
        <v>-28</v>
      </c>
      <c r="J162" t="s">
        <v>417</v>
      </c>
      <c r="L162">
        <v>-19</v>
      </c>
      <c r="M162">
        <v>-13</v>
      </c>
    </row>
    <row r="163" spans="2:13" x14ac:dyDescent="0.3">
      <c r="B163" t="s">
        <v>418</v>
      </c>
      <c r="D163">
        <v>-20</v>
      </c>
      <c r="E163">
        <v>-21</v>
      </c>
      <c r="F163" t="s">
        <v>419</v>
      </c>
      <c r="G163" t="s">
        <v>419</v>
      </c>
      <c r="H163">
        <v>-19</v>
      </c>
      <c r="I163">
        <v>-22</v>
      </c>
      <c r="J163" t="s">
        <v>420</v>
      </c>
      <c r="L163">
        <v>-19</v>
      </c>
      <c r="M163">
        <v>-22</v>
      </c>
    </row>
    <row r="164" spans="2:13" x14ac:dyDescent="0.3">
      <c r="B164" t="s">
        <v>427</v>
      </c>
      <c r="D164">
        <v>-23</v>
      </c>
      <c r="E164">
        <v>-22</v>
      </c>
      <c r="F164" t="s">
        <v>428</v>
      </c>
      <c r="G164" t="s">
        <v>636</v>
      </c>
      <c r="H164">
        <v>-22</v>
      </c>
      <c r="I164">
        <v>-25</v>
      </c>
      <c r="J164" t="s">
        <v>429</v>
      </c>
      <c r="L164">
        <v>-24</v>
      </c>
      <c r="M164">
        <v>-24</v>
      </c>
    </row>
    <row r="165" spans="2:13" x14ac:dyDescent="0.3">
      <c r="B165" t="s">
        <v>421</v>
      </c>
      <c r="D165">
        <v>-20</v>
      </c>
      <c r="E165">
        <v>-21</v>
      </c>
      <c r="F165" s="1" t="s">
        <v>422</v>
      </c>
      <c r="G165" s="4" t="s">
        <v>422</v>
      </c>
      <c r="H165">
        <v>-19</v>
      </c>
      <c r="I165">
        <v>-22</v>
      </c>
      <c r="J165" t="s">
        <v>423</v>
      </c>
      <c r="L165">
        <v>-21</v>
      </c>
      <c r="M165">
        <v>-22</v>
      </c>
    </row>
    <row r="166" spans="2:13" x14ac:dyDescent="0.3">
      <c r="B166" t="s">
        <v>424</v>
      </c>
      <c r="D166">
        <v>-24</v>
      </c>
      <c r="E166">
        <v>-24</v>
      </c>
      <c r="F166" s="1" t="s">
        <v>425</v>
      </c>
      <c r="G166" s="4" t="s">
        <v>425</v>
      </c>
      <c r="H166">
        <v>-23</v>
      </c>
      <c r="I166">
        <v>-24</v>
      </c>
      <c r="J166" t="s">
        <v>426</v>
      </c>
      <c r="L166">
        <v>-20</v>
      </c>
      <c r="M166">
        <v>-23</v>
      </c>
    </row>
    <row r="167" spans="2:13" x14ac:dyDescent="0.3">
      <c r="B167" t="s">
        <v>430</v>
      </c>
      <c r="D167">
        <v>-20</v>
      </c>
      <c r="E167">
        <v>-21</v>
      </c>
      <c r="F167" s="1" t="s">
        <v>431</v>
      </c>
      <c r="G167" s="4" t="s">
        <v>431</v>
      </c>
      <c r="H167">
        <v>-23</v>
      </c>
      <c r="I167">
        <v>-23</v>
      </c>
      <c r="J167" t="s">
        <v>432</v>
      </c>
      <c r="L167">
        <v>-20</v>
      </c>
      <c r="M167">
        <v>-18</v>
      </c>
    </row>
    <row r="168" spans="2:13" x14ac:dyDescent="0.3">
      <c r="B168" t="s">
        <v>433</v>
      </c>
      <c r="D168">
        <v>-23</v>
      </c>
      <c r="E168">
        <v>-22</v>
      </c>
      <c r="F168" s="1" t="s">
        <v>434</v>
      </c>
      <c r="G168" s="4" t="s">
        <v>434</v>
      </c>
      <c r="H168">
        <v>-22</v>
      </c>
      <c r="I168">
        <v>-21</v>
      </c>
      <c r="J168" t="s">
        <v>435</v>
      </c>
      <c r="L168">
        <v>-24</v>
      </c>
      <c r="M168">
        <v>-21</v>
      </c>
    </row>
    <row r="169" spans="2:13" x14ac:dyDescent="0.3">
      <c r="B169" t="s">
        <v>436</v>
      </c>
      <c r="D169">
        <v>-20</v>
      </c>
      <c r="E169">
        <v>-20</v>
      </c>
      <c r="F169" s="1" t="s">
        <v>437</v>
      </c>
      <c r="G169" s="4" t="s">
        <v>437</v>
      </c>
      <c r="H169">
        <v>-21</v>
      </c>
      <c r="I169">
        <v>-19</v>
      </c>
      <c r="J169" t="s">
        <v>438</v>
      </c>
      <c r="L169">
        <v>-21</v>
      </c>
      <c r="M169">
        <v>-11</v>
      </c>
    </row>
    <row r="170" spans="2:13" x14ac:dyDescent="0.3">
      <c r="B170" t="s">
        <v>439</v>
      </c>
      <c r="D170">
        <v>-30</v>
      </c>
      <c r="E170">
        <v>-20</v>
      </c>
      <c r="F170" s="1" t="s">
        <v>440</v>
      </c>
      <c r="H170">
        <v>-30</v>
      </c>
      <c r="I170">
        <v>-20</v>
      </c>
      <c r="J170" t="s">
        <v>441</v>
      </c>
      <c r="L170">
        <v>-30</v>
      </c>
      <c r="M170">
        <v>-20</v>
      </c>
    </row>
    <row r="171" spans="2:13" x14ac:dyDescent="0.3">
      <c r="B171" t="s">
        <v>442</v>
      </c>
      <c r="D171">
        <v>-27</v>
      </c>
      <c r="E171">
        <v>-28</v>
      </c>
      <c r="F171" s="1" t="s">
        <v>443</v>
      </c>
      <c r="G171" s="4" t="s">
        <v>443</v>
      </c>
      <c r="H171">
        <v>-9</v>
      </c>
      <c r="I171">
        <v>-12</v>
      </c>
      <c r="J171" t="s">
        <v>444</v>
      </c>
      <c r="L171">
        <v>-19</v>
      </c>
      <c r="M171">
        <v>-23</v>
      </c>
    </row>
    <row r="172" spans="2:13" x14ac:dyDescent="0.3">
      <c r="B172" t="s">
        <v>445</v>
      </c>
      <c r="D172">
        <v>-22</v>
      </c>
      <c r="E172">
        <v>-19</v>
      </c>
      <c r="F172" s="1" t="s">
        <v>446</v>
      </c>
      <c r="G172" s="4" t="s">
        <v>446</v>
      </c>
      <c r="H172">
        <v>-25</v>
      </c>
      <c r="I172">
        <v>-26</v>
      </c>
      <c r="J172" t="s">
        <v>447</v>
      </c>
      <c r="L172">
        <v>-22</v>
      </c>
      <c r="M172">
        <v>-22</v>
      </c>
    </row>
    <row r="173" spans="2:13" x14ac:dyDescent="0.3">
      <c r="B173" t="s">
        <v>448</v>
      </c>
      <c r="D173">
        <v>-13</v>
      </c>
      <c r="E173">
        <v>-17</v>
      </c>
      <c r="F173" s="1" t="s">
        <v>449</v>
      </c>
      <c r="G173" s="4" t="s">
        <v>449</v>
      </c>
      <c r="H173">
        <v>-12</v>
      </c>
      <c r="I173">
        <v>-17</v>
      </c>
      <c r="J173" t="s">
        <v>450</v>
      </c>
      <c r="L173">
        <v>-12</v>
      </c>
      <c r="M173">
        <v>-18</v>
      </c>
    </row>
    <row r="174" spans="2:13" x14ac:dyDescent="0.3">
      <c r="B174" t="s">
        <v>451</v>
      </c>
      <c r="D174">
        <v>-17</v>
      </c>
      <c r="E174">
        <v>-17</v>
      </c>
      <c r="F174" t="s">
        <v>452</v>
      </c>
      <c r="G174" t="s">
        <v>452</v>
      </c>
      <c r="H174">
        <v>-13</v>
      </c>
      <c r="I174">
        <v>-18</v>
      </c>
      <c r="J174" t="s">
        <v>453</v>
      </c>
      <c r="L174">
        <v>-12</v>
      </c>
      <c r="M174">
        <v>-17</v>
      </c>
    </row>
    <row r="175" spans="2:13" x14ac:dyDescent="0.3">
      <c r="B175" t="s">
        <v>454</v>
      </c>
      <c r="D175">
        <v>-24</v>
      </c>
      <c r="E175">
        <v>-24</v>
      </c>
      <c r="F175" s="1" t="s">
        <v>455</v>
      </c>
      <c r="G175" s="4" t="s">
        <v>455</v>
      </c>
      <c r="H175">
        <v>-23</v>
      </c>
      <c r="I175">
        <v>-24</v>
      </c>
      <c r="J175" t="s">
        <v>456</v>
      </c>
      <c r="L175">
        <v>-20</v>
      </c>
      <c r="M175">
        <v>-23</v>
      </c>
    </row>
    <row r="176" spans="2:13" x14ac:dyDescent="0.3">
      <c r="B176" t="s">
        <v>457</v>
      </c>
      <c r="D176">
        <v>-13</v>
      </c>
      <c r="E176">
        <v>-10</v>
      </c>
      <c r="F176" t="s">
        <v>458</v>
      </c>
      <c r="G176" t="s">
        <v>458</v>
      </c>
      <c r="H176">
        <v>-15</v>
      </c>
      <c r="I176">
        <v>-18</v>
      </c>
      <c r="J176" t="s">
        <v>459</v>
      </c>
      <c r="L176">
        <v>-14</v>
      </c>
      <c r="M176">
        <v>-14</v>
      </c>
    </row>
    <row r="177" spans="2:13" x14ac:dyDescent="0.3">
      <c r="B177" t="s">
        <v>460</v>
      </c>
      <c r="D177">
        <v>-17</v>
      </c>
      <c r="E177">
        <v>-18</v>
      </c>
      <c r="F177" s="1" t="s">
        <v>461</v>
      </c>
      <c r="G177" s="4" t="s">
        <v>461</v>
      </c>
      <c r="H177">
        <v>-19</v>
      </c>
      <c r="I177">
        <v>-17</v>
      </c>
      <c r="J177" t="s">
        <v>462</v>
      </c>
      <c r="L177">
        <v>-19</v>
      </c>
      <c r="M177">
        <v>-17</v>
      </c>
    </row>
    <row r="178" spans="2:13" x14ac:dyDescent="0.3">
      <c r="B178" t="s">
        <v>463</v>
      </c>
      <c r="D178">
        <v>-25</v>
      </c>
      <c r="E178">
        <v>-24</v>
      </c>
      <c r="F178" s="1" t="s">
        <v>464</v>
      </c>
      <c r="G178" s="4" t="s">
        <v>464</v>
      </c>
      <c r="H178">
        <v>-20</v>
      </c>
      <c r="I178">
        <v>-25</v>
      </c>
      <c r="J178" t="s">
        <v>465</v>
      </c>
      <c r="L178">
        <v>-24</v>
      </c>
      <c r="M178">
        <v>-24</v>
      </c>
    </row>
    <row r="179" spans="2:13" x14ac:dyDescent="0.3">
      <c r="B179" t="s">
        <v>466</v>
      </c>
      <c r="D179">
        <v>-17</v>
      </c>
      <c r="E179">
        <v>-22</v>
      </c>
      <c r="F179" s="1" t="s">
        <v>467</v>
      </c>
      <c r="G179" s="4" t="s">
        <v>467</v>
      </c>
      <c r="H179">
        <v>-17</v>
      </c>
      <c r="I179">
        <v>-14</v>
      </c>
      <c r="J179" t="s">
        <v>468</v>
      </c>
      <c r="L179">
        <v>-18</v>
      </c>
      <c r="M179">
        <v>-17</v>
      </c>
    </row>
    <row r="180" spans="2:13" x14ac:dyDescent="0.3">
      <c r="B180" t="s">
        <v>469</v>
      </c>
      <c r="D180">
        <v>-28</v>
      </c>
      <c r="E180">
        <v>-29</v>
      </c>
      <c r="F180" s="1" t="s">
        <v>470</v>
      </c>
      <c r="G180" s="4" t="s">
        <v>470</v>
      </c>
      <c r="H180">
        <v>-28</v>
      </c>
      <c r="I180">
        <v>-29</v>
      </c>
      <c r="J180" t="s">
        <v>471</v>
      </c>
      <c r="L180">
        <v>-28</v>
      </c>
      <c r="M180">
        <v>-29</v>
      </c>
    </row>
    <row r="181" spans="2:13" x14ac:dyDescent="0.3">
      <c r="B181" t="s">
        <v>472</v>
      </c>
      <c r="D181">
        <v>-20</v>
      </c>
      <c r="E181">
        <v>-20</v>
      </c>
      <c r="F181" s="1" t="s">
        <v>473</v>
      </c>
      <c r="G181" s="4" t="s">
        <v>473</v>
      </c>
      <c r="H181">
        <v>-10</v>
      </c>
      <c r="I181">
        <v>-13</v>
      </c>
      <c r="J181" t="s">
        <v>474</v>
      </c>
      <c r="L181">
        <v>-17</v>
      </c>
      <c r="M181">
        <v>-20</v>
      </c>
    </row>
    <row r="182" spans="2:13" x14ac:dyDescent="0.3">
      <c r="B182" t="s">
        <v>475</v>
      </c>
      <c r="D182">
        <v>-14</v>
      </c>
      <c r="E182">
        <v>-17</v>
      </c>
      <c r="F182" s="1" t="s">
        <v>476</v>
      </c>
      <c r="G182" s="4" t="s">
        <v>476</v>
      </c>
      <c r="H182">
        <v>-13</v>
      </c>
      <c r="I182">
        <v>-11</v>
      </c>
      <c r="J182" t="s">
        <v>477</v>
      </c>
      <c r="L182">
        <v>-13</v>
      </c>
      <c r="M182">
        <v>-12</v>
      </c>
    </row>
    <row r="183" spans="2:13" x14ac:dyDescent="0.3">
      <c r="B183" t="s">
        <v>478</v>
      </c>
      <c r="D183">
        <v>-15</v>
      </c>
      <c r="E183">
        <v>-18</v>
      </c>
      <c r="F183" s="1" t="s">
        <v>479</v>
      </c>
      <c r="G183" s="4" t="s">
        <v>479</v>
      </c>
      <c r="H183">
        <v>-15</v>
      </c>
      <c r="I183">
        <v>-18</v>
      </c>
      <c r="J183" t="s">
        <v>480</v>
      </c>
      <c r="L183">
        <v>-15</v>
      </c>
      <c r="M183">
        <v>-18</v>
      </c>
    </row>
    <row r="184" spans="2:13" x14ac:dyDescent="0.3">
      <c r="B184" t="s">
        <v>481</v>
      </c>
      <c r="D184">
        <v>-19</v>
      </c>
      <c r="E184">
        <v>-18</v>
      </c>
      <c r="F184" s="1" t="s">
        <v>482</v>
      </c>
      <c r="G184" s="4" t="s">
        <v>482</v>
      </c>
      <c r="H184">
        <v>-20</v>
      </c>
      <c r="I184">
        <v>-23</v>
      </c>
      <c r="J184" t="s">
        <v>483</v>
      </c>
      <c r="L184">
        <v>-19</v>
      </c>
      <c r="M184">
        <v>-19</v>
      </c>
    </row>
    <row r="185" spans="2:13" x14ac:dyDescent="0.3">
      <c r="B185" t="s">
        <v>484</v>
      </c>
      <c r="D185">
        <v>-27</v>
      </c>
      <c r="E185">
        <v>-22</v>
      </c>
      <c r="F185" s="1" t="s">
        <v>485</v>
      </c>
      <c r="G185" s="4" t="s">
        <v>485</v>
      </c>
      <c r="H185">
        <v>-27</v>
      </c>
      <c r="I185">
        <v>-21</v>
      </c>
      <c r="J185" t="s">
        <v>486</v>
      </c>
      <c r="L185">
        <v>-25</v>
      </c>
      <c r="M185">
        <v>-21</v>
      </c>
    </row>
    <row r="186" spans="2:13" x14ac:dyDescent="0.3">
      <c r="B186" t="s">
        <v>487</v>
      </c>
      <c r="D186">
        <v>-24</v>
      </c>
      <c r="E186">
        <v>-21</v>
      </c>
      <c r="F186" s="1" t="s">
        <v>488</v>
      </c>
      <c r="G186" s="4" t="s">
        <v>488</v>
      </c>
      <c r="H186">
        <v>-25</v>
      </c>
      <c r="I186">
        <v>-19</v>
      </c>
      <c r="J186" t="s">
        <v>49</v>
      </c>
    </row>
    <row r="187" spans="2:13" x14ac:dyDescent="0.3">
      <c r="B187" t="s">
        <v>489</v>
      </c>
      <c r="D187">
        <v>-11</v>
      </c>
      <c r="E187">
        <v>-11</v>
      </c>
      <c r="F187" s="1" t="s">
        <v>490</v>
      </c>
      <c r="G187" s="4" t="s">
        <v>490</v>
      </c>
      <c r="H187">
        <v>-11</v>
      </c>
      <c r="I187">
        <v>-11</v>
      </c>
      <c r="J187" t="s">
        <v>491</v>
      </c>
      <c r="L187">
        <v>-10</v>
      </c>
      <c r="M187">
        <v>-10</v>
      </c>
    </row>
    <row r="188" spans="2:13" x14ac:dyDescent="0.3">
      <c r="B188" t="s">
        <v>492</v>
      </c>
      <c r="D188">
        <v>-24</v>
      </c>
      <c r="E188">
        <v>-18</v>
      </c>
      <c r="F188" s="1" t="s">
        <v>493</v>
      </c>
      <c r="G188" s="4" t="s">
        <v>493</v>
      </c>
      <c r="H188">
        <v>-24</v>
      </c>
      <c r="I188">
        <v>-17</v>
      </c>
      <c r="J188" t="s">
        <v>494</v>
      </c>
      <c r="L188">
        <v>-23</v>
      </c>
      <c r="M188">
        <v>-24</v>
      </c>
    </row>
    <row r="189" spans="2:13" x14ac:dyDescent="0.3">
      <c r="B189" t="s">
        <v>495</v>
      </c>
      <c r="D189">
        <v>-21</v>
      </c>
      <c r="E189">
        <v>-19</v>
      </c>
      <c r="F189" s="1" t="s">
        <v>496</v>
      </c>
      <c r="G189" s="4" t="s">
        <v>496</v>
      </c>
      <c r="H189">
        <v>-23</v>
      </c>
      <c r="I189">
        <v>-11</v>
      </c>
      <c r="J189" t="s">
        <v>497</v>
      </c>
      <c r="L189">
        <v>-18</v>
      </c>
      <c r="M189">
        <v>-25</v>
      </c>
    </row>
    <row r="190" spans="2:13" x14ac:dyDescent="0.3">
      <c r="B190" t="s">
        <v>498</v>
      </c>
      <c r="D190">
        <v>-8</v>
      </c>
      <c r="E190">
        <v>-11</v>
      </c>
      <c r="F190" s="1" t="s">
        <v>499</v>
      </c>
      <c r="G190" t="s">
        <v>588</v>
      </c>
      <c r="J190" t="s">
        <v>500</v>
      </c>
      <c r="L190">
        <v>-6</v>
      </c>
      <c r="M190">
        <v>-11</v>
      </c>
    </row>
    <row r="191" spans="2:13" x14ac:dyDescent="0.3">
      <c r="B191" t="s">
        <v>501</v>
      </c>
      <c r="D191">
        <v>-21</v>
      </c>
      <c r="E191">
        <v>-21</v>
      </c>
      <c r="F191" s="1" t="s">
        <v>502</v>
      </c>
      <c r="G191" s="4" t="s">
        <v>502</v>
      </c>
      <c r="H191">
        <v>-19</v>
      </c>
      <c r="I191">
        <v>-20</v>
      </c>
      <c r="J191" t="s">
        <v>503</v>
      </c>
      <c r="L191">
        <v>-19</v>
      </c>
      <c r="M191">
        <v>-20</v>
      </c>
    </row>
    <row r="192" spans="2:13" x14ac:dyDescent="0.3">
      <c r="B192" t="s">
        <v>504</v>
      </c>
      <c r="D192">
        <v>-11</v>
      </c>
      <c r="E192">
        <v>-11</v>
      </c>
      <c r="F192" s="1" t="s">
        <v>505</v>
      </c>
      <c r="G192" s="4" t="s">
        <v>505</v>
      </c>
      <c r="H192">
        <v>-7</v>
      </c>
      <c r="I192">
        <v>-11</v>
      </c>
      <c r="J192" t="s">
        <v>506</v>
      </c>
      <c r="L192">
        <v>-10</v>
      </c>
      <c r="M192">
        <v>-11</v>
      </c>
    </row>
    <row r="193" spans="2:13" x14ac:dyDescent="0.3">
      <c r="B193" t="s">
        <v>507</v>
      </c>
      <c r="D193">
        <v>-19</v>
      </c>
      <c r="E193">
        <v>-24</v>
      </c>
      <c r="F193" s="1" t="s">
        <v>508</v>
      </c>
      <c r="G193" s="4" t="s">
        <v>508</v>
      </c>
      <c r="H193">
        <v>-20</v>
      </c>
      <c r="I193">
        <v>-24</v>
      </c>
      <c r="J193" t="s">
        <v>509</v>
      </c>
      <c r="L193">
        <v>-17</v>
      </c>
      <c r="M193">
        <v>-25</v>
      </c>
    </row>
    <row r="194" spans="2:13" x14ac:dyDescent="0.3">
      <c r="B194" t="s">
        <v>510</v>
      </c>
      <c r="D194">
        <v>-22</v>
      </c>
      <c r="E194">
        <v>-26</v>
      </c>
      <c r="F194" s="1" t="s">
        <v>511</v>
      </c>
      <c r="G194" s="4" t="s">
        <v>511</v>
      </c>
      <c r="H194">
        <v>-22</v>
      </c>
      <c r="I194">
        <v>-26</v>
      </c>
      <c r="J194" t="s">
        <v>512</v>
      </c>
      <c r="L194">
        <v>-19</v>
      </c>
      <c r="M194">
        <v>-18</v>
      </c>
    </row>
    <row r="195" spans="2:13" x14ac:dyDescent="0.3">
      <c r="B195" t="s">
        <v>513</v>
      </c>
      <c r="D195">
        <v>-6</v>
      </c>
      <c r="E195">
        <v>-10</v>
      </c>
      <c r="F195" s="1" t="s">
        <v>514</v>
      </c>
      <c r="G195" t="s">
        <v>588</v>
      </c>
      <c r="J195" t="s">
        <v>512</v>
      </c>
    </row>
    <row r="196" spans="2:13" x14ac:dyDescent="0.3">
      <c r="E196">
        <f>COUNT(E161:E195)</f>
        <v>35</v>
      </c>
      <c r="F196" s="1"/>
      <c r="I196">
        <f>COUNT(I161:I195)</f>
        <v>33</v>
      </c>
      <c r="M196">
        <f>COUNT(M161:M195)</f>
        <v>33</v>
      </c>
    </row>
    <row r="197" spans="2:13" x14ac:dyDescent="0.3">
      <c r="F197" s="1"/>
    </row>
    <row r="198" spans="2:13" x14ac:dyDescent="0.3">
      <c r="B198" t="s">
        <v>515</v>
      </c>
    </row>
    <row r="199" spans="2:13" x14ac:dyDescent="0.3">
      <c r="B199" t="s">
        <v>516</v>
      </c>
      <c r="D199">
        <v>-132</v>
      </c>
      <c r="E199">
        <v>-35</v>
      </c>
      <c r="F199" t="s">
        <v>517</v>
      </c>
      <c r="G199" t="s">
        <v>517</v>
      </c>
      <c r="H199">
        <v>-38</v>
      </c>
      <c r="I199">
        <v>-30</v>
      </c>
      <c r="J199" t="s">
        <v>518</v>
      </c>
      <c r="L199">
        <v>-13</v>
      </c>
      <c r="M199">
        <v>-15</v>
      </c>
    </row>
    <row r="200" spans="2:13" x14ac:dyDescent="0.3">
      <c r="B200" t="s">
        <v>519</v>
      </c>
      <c r="D200">
        <v>-55</v>
      </c>
      <c r="E200">
        <v>-17</v>
      </c>
      <c r="F200" t="s">
        <v>520</v>
      </c>
      <c r="G200" t="s">
        <v>520</v>
      </c>
      <c r="H200">
        <v>-20</v>
      </c>
      <c r="I200">
        <v>-22</v>
      </c>
      <c r="J200" t="s">
        <v>521</v>
      </c>
      <c r="L200">
        <v>-22</v>
      </c>
      <c r="M200">
        <v>-27</v>
      </c>
    </row>
    <row r="201" spans="2:13" x14ac:dyDescent="0.3">
      <c r="B201" t="s">
        <v>522</v>
      </c>
      <c r="D201">
        <v>-44</v>
      </c>
      <c r="E201">
        <v>-28</v>
      </c>
      <c r="F201" s="1" t="s">
        <v>523</v>
      </c>
      <c r="G201" s="4" t="s">
        <v>523</v>
      </c>
      <c r="H201">
        <v>-26</v>
      </c>
      <c r="I201">
        <v>-27</v>
      </c>
      <c r="J201" t="s">
        <v>524</v>
      </c>
      <c r="L201">
        <v>-14</v>
      </c>
      <c r="M201">
        <v>-27</v>
      </c>
    </row>
    <row r="202" spans="2:13" x14ac:dyDescent="0.3">
      <c r="B202" t="s">
        <v>525</v>
      </c>
      <c r="D202">
        <v>-7</v>
      </c>
      <c r="E202">
        <v>-12</v>
      </c>
      <c r="F202" s="1" t="s">
        <v>526</v>
      </c>
      <c r="G202" t="s">
        <v>49</v>
      </c>
      <c r="J202" t="s">
        <v>518</v>
      </c>
    </row>
    <row r="203" spans="2:13" x14ac:dyDescent="0.3">
      <c r="B203" t="s">
        <v>527</v>
      </c>
      <c r="D203">
        <v>-11</v>
      </c>
      <c r="E203">
        <v>-13</v>
      </c>
      <c r="F203" s="1" t="s">
        <v>528</v>
      </c>
      <c r="G203" s="4" t="s">
        <v>528</v>
      </c>
      <c r="H203">
        <v>-10</v>
      </c>
      <c r="I203">
        <v>-20</v>
      </c>
      <c r="J203" t="s">
        <v>529</v>
      </c>
      <c r="L203">
        <v>-25</v>
      </c>
      <c r="M203">
        <v>-32</v>
      </c>
    </row>
    <row r="204" spans="2:13" x14ac:dyDescent="0.3">
      <c r="B204" t="s">
        <v>530</v>
      </c>
    </row>
    <row r="205" spans="2:13" x14ac:dyDescent="0.3">
      <c r="B205" t="s">
        <v>531</v>
      </c>
      <c r="D205">
        <v>-16</v>
      </c>
      <c r="E205">
        <v>-24</v>
      </c>
      <c r="F205" s="1" t="s">
        <v>532</v>
      </c>
      <c r="G205" s="4" t="s">
        <v>532</v>
      </c>
      <c r="H205">
        <v>-17</v>
      </c>
      <c r="I205">
        <v>-24</v>
      </c>
      <c r="J205" t="s">
        <v>533</v>
      </c>
      <c r="L205">
        <v>-17</v>
      </c>
      <c r="M205">
        <v>-25</v>
      </c>
    </row>
    <row r="206" spans="2:13" x14ac:dyDescent="0.3">
      <c r="B206" t="s">
        <v>534</v>
      </c>
    </row>
    <row r="207" spans="2:13" x14ac:dyDescent="0.3">
      <c r="B207" t="s">
        <v>535</v>
      </c>
      <c r="D207">
        <v>-40</v>
      </c>
      <c r="E207">
        <v>-60</v>
      </c>
      <c r="F207" s="1" t="s">
        <v>536</v>
      </c>
      <c r="G207" s="4" t="s">
        <v>536</v>
      </c>
      <c r="H207">
        <v>-49</v>
      </c>
      <c r="I207">
        <v>-61</v>
      </c>
      <c r="J207" t="s">
        <v>537</v>
      </c>
      <c r="L207" t="s">
        <v>624</v>
      </c>
      <c r="M207">
        <v>-61</v>
      </c>
    </row>
    <row r="208" spans="2:13" x14ac:dyDescent="0.3">
      <c r="B208" t="s">
        <v>538</v>
      </c>
      <c r="D208">
        <v>-56</v>
      </c>
      <c r="E208">
        <v>-78</v>
      </c>
      <c r="F208" s="1" t="s">
        <v>539</v>
      </c>
      <c r="G208" s="4" t="s">
        <v>539</v>
      </c>
      <c r="H208">
        <v>-56</v>
      </c>
      <c r="I208">
        <v>-77</v>
      </c>
      <c r="J208" t="s">
        <v>540</v>
      </c>
      <c r="L208" t="s">
        <v>625</v>
      </c>
      <c r="M208">
        <v>-61</v>
      </c>
    </row>
    <row r="209" spans="2:13" x14ac:dyDescent="0.3">
      <c r="B209" t="s">
        <v>541</v>
      </c>
    </row>
    <row r="210" spans="2:13" x14ac:dyDescent="0.3">
      <c r="B210" t="s">
        <v>542</v>
      </c>
      <c r="D210">
        <v>-80</v>
      </c>
      <c r="E210">
        <v>-92</v>
      </c>
      <c r="F210" s="1" t="s">
        <v>543</v>
      </c>
      <c r="G210" s="4" t="s">
        <v>543</v>
      </c>
      <c r="H210">
        <v>-78</v>
      </c>
      <c r="I210">
        <v>-91</v>
      </c>
      <c r="J210" t="s">
        <v>544</v>
      </c>
      <c r="L210">
        <v>-74</v>
      </c>
      <c r="M210">
        <v>-90</v>
      </c>
    </row>
    <row r="211" spans="2:13" x14ac:dyDescent="0.3">
      <c r="B211" t="s">
        <v>545</v>
      </c>
      <c r="D211">
        <v>-7</v>
      </c>
      <c r="E211">
        <v>-10</v>
      </c>
      <c r="F211" s="1" t="s">
        <v>546</v>
      </c>
      <c r="G211" t="s">
        <v>635</v>
      </c>
      <c r="J211" t="s">
        <v>547</v>
      </c>
      <c r="L211">
        <v>-23</v>
      </c>
      <c r="M211">
        <v>-10</v>
      </c>
    </row>
    <row r="212" spans="2:13" x14ac:dyDescent="0.3">
      <c r="B212" t="s">
        <v>548</v>
      </c>
      <c r="D212">
        <v>-13</v>
      </c>
      <c r="E212">
        <v>-26</v>
      </c>
      <c r="F212" s="1" t="s">
        <v>549</v>
      </c>
      <c r="G212" s="4" t="s">
        <v>549</v>
      </c>
      <c r="H212">
        <v>-11</v>
      </c>
      <c r="I212">
        <v>-26</v>
      </c>
      <c r="J212" t="s">
        <v>550</v>
      </c>
      <c r="L212">
        <v>-17</v>
      </c>
      <c r="M212">
        <v>-31</v>
      </c>
    </row>
    <row r="213" spans="2:13" x14ac:dyDescent="0.3">
      <c r="B213" t="s">
        <v>551</v>
      </c>
    </row>
    <row r="214" spans="2:13" ht="15" customHeight="1" x14ac:dyDescent="0.3">
      <c r="B214" t="s">
        <v>552</v>
      </c>
      <c r="D214">
        <v>-22</v>
      </c>
      <c r="E214">
        <v>-29</v>
      </c>
      <c r="F214" t="s">
        <v>553</v>
      </c>
      <c r="G214" t="s">
        <v>553</v>
      </c>
      <c r="H214">
        <v>-16</v>
      </c>
      <c r="I214">
        <v>-27</v>
      </c>
      <c r="J214" t="s">
        <v>554</v>
      </c>
      <c r="L214">
        <v>-29</v>
      </c>
      <c r="M214">
        <v>-28</v>
      </c>
    </row>
    <row r="215" spans="2:13" x14ac:dyDescent="0.3">
      <c r="B215" t="s">
        <v>629</v>
      </c>
      <c r="F215" t="s">
        <v>626</v>
      </c>
      <c r="G215" t="s">
        <v>627</v>
      </c>
      <c r="J215" t="s">
        <v>628</v>
      </c>
      <c r="L215">
        <v>-27</v>
      </c>
      <c r="M215">
        <v>-28</v>
      </c>
    </row>
    <row r="216" spans="2:13" x14ac:dyDescent="0.3">
      <c r="B216" t="s">
        <v>555</v>
      </c>
      <c r="D216">
        <v>-18</v>
      </c>
      <c r="E216">
        <v>-23</v>
      </c>
      <c r="F216" s="1" t="s">
        <v>556</v>
      </c>
      <c r="G216" s="4" t="s">
        <v>556</v>
      </c>
      <c r="H216">
        <v>-16</v>
      </c>
      <c r="I216">
        <v>-22</v>
      </c>
      <c r="J216" t="s">
        <v>557</v>
      </c>
      <c r="L216">
        <v>-28</v>
      </c>
      <c r="M216">
        <v>-21</v>
      </c>
    </row>
    <row r="217" spans="2:13" x14ac:dyDescent="0.3">
      <c r="B217" t="s">
        <v>558</v>
      </c>
      <c r="D217">
        <v>-33</v>
      </c>
      <c r="E217">
        <v>-44</v>
      </c>
      <c r="F217" s="1" t="s">
        <v>559</v>
      </c>
      <c r="G217" t="s">
        <v>49</v>
      </c>
      <c r="J217" t="s">
        <v>560</v>
      </c>
      <c r="L217">
        <v>-31</v>
      </c>
      <c r="M217">
        <v>-44</v>
      </c>
    </row>
    <row r="218" spans="2:13" x14ac:dyDescent="0.3">
      <c r="B218" t="s">
        <v>561</v>
      </c>
      <c r="D218">
        <v>-53</v>
      </c>
      <c r="E218">
        <v>-31</v>
      </c>
      <c r="F218" s="1" t="s">
        <v>562</v>
      </c>
      <c r="G218" s="4" t="s">
        <v>562</v>
      </c>
      <c r="H218">
        <v>-37</v>
      </c>
      <c r="I218">
        <v>-29</v>
      </c>
      <c r="J218" t="s">
        <v>563</v>
      </c>
      <c r="L218">
        <v>-38</v>
      </c>
      <c r="M218">
        <v>-40</v>
      </c>
    </row>
    <row r="219" spans="2:13" x14ac:dyDescent="0.3">
      <c r="B219" t="s">
        <v>564</v>
      </c>
      <c r="D219">
        <v>-12</v>
      </c>
      <c r="E219">
        <v>-22</v>
      </c>
      <c r="F219" s="1" t="s">
        <v>565</v>
      </c>
      <c r="G219" s="4" t="s">
        <v>565</v>
      </c>
      <c r="H219">
        <v>-12</v>
      </c>
      <c r="I219">
        <v>-22</v>
      </c>
      <c r="J219" t="s">
        <v>566</v>
      </c>
      <c r="L219">
        <v>-13</v>
      </c>
      <c r="M219">
        <v>-22</v>
      </c>
    </row>
    <row r="220" spans="2:13" x14ac:dyDescent="0.3">
      <c r="B220" t="s">
        <v>567</v>
      </c>
      <c r="D220">
        <v>-82</v>
      </c>
      <c r="E220">
        <v>-42</v>
      </c>
      <c r="F220" s="1" t="s">
        <v>568</v>
      </c>
      <c r="G220" s="4" t="s">
        <v>568</v>
      </c>
      <c r="H220">
        <v>-64</v>
      </c>
      <c r="I220">
        <v>-40</v>
      </c>
      <c r="J220" t="s">
        <v>569</v>
      </c>
      <c r="L220">
        <v>-68</v>
      </c>
      <c r="M220">
        <v>-40</v>
      </c>
    </row>
    <row r="221" spans="2:13" x14ac:dyDescent="0.3">
      <c r="B221" t="s">
        <v>570</v>
      </c>
      <c r="D221">
        <v>-41</v>
      </c>
      <c r="E221">
        <v>-41</v>
      </c>
      <c r="F221" s="1" t="s">
        <v>571</v>
      </c>
      <c r="G221" s="4" t="s">
        <v>571</v>
      </c>
      <c r="H221">
        <v>-30</v>
      </c>
      <c r="I221">
        <v>-40</v>
      </c>
      <c r="J221" t="s">
        <v>572</v>
      </c>
      <c r="L221">
        <v>-28</v>
      </c>
      <c r="M221">
        <v>-43</v>
      </c>
    </row>
    <row r="222" spans="2:13" x14ac:dyDescent="0.3">
      <c r="B222" t="s">
        <v>573</v>
      </c>
      <c r="D222">
        <v>-9</v>
      </c>
      <c r="E222">
        <v>-19</v>
      </c>
      <c r="F222" t="s">
        <v>574</v>
      </c>
      <c r="G222" t="s">
        <v>574</v>
      </c>
      <c r="H222">
        <v>-8</v>
      </c>
      <c r="I222">
        <v>-18</v>
      </c>
      <c r="J222" t="s">
        <v>575</v>
      </c>
      <c r="L222">
        <v>-10</v>
      </c>
      <c r="M222">
        <v>-21</v>
      </c>
    </row>
    <row r="223" spans="2:13" x14ac:dyDescent="0.3">
      <c r="E223">
        <v>8</v>
      </c>
      <c r="G223" t="s">
        <v>630</v>
      </c>
      <c r="J223" t="s">
        <v>630</v>
      </c>
      <c r="M223">
        <v>9</v>
      </c>
    </row>
    <row r="224" spans="2:13" x14ac:dyDescent="0.3">
      <c r="B224" t="s">
        <v>576</v>
      </c>
    </row>
    <row r="225" spans="2:13" x14ac:dyDescent="0.3">
      <c r="B225" t="s">
        <v>577</v>
      </c>
      <c r="D225" t="s">
        <v>592</v>
      </c>
      <c r="E225" t="s">
        <v>593</v>
      </c>
      <c r="G225" t="s">
        <v>631</v>
      </c>
      <c r="H225" t="s">
        <v>597</v>
      </c>
      <c r="I225" t="s">
        <v>634</v>
      </c>
      <c r="J225" t="s">
        <v>578</v>
      </c>
      <c r="L225" t="s">
        <v>597</v>
      </c>
      <c r="M225" t="s">
        <v>599</v>
      </c>
    </row>
    <row r="226" spans="2:13" x14ac:dyDescent="0.3">
      <c r="B226" t="s">
        <v>579</v>
      </c>
      <c r="D226" t="s">
        <v>594</v>
      </c>
      <c r="E226" t="s">
        <v>595</v>
      </c>
      <c r="G226" t="s">
        <v>631</v>
      </c>
      <c r="H226" t="s">
        <v>632</v>
      </c>
      <c r="I226" t="s">
        <v>633</v>
      </c>
      <c r="J226" t="s">
        <v>580</v>
      </c>
      <c r="L226" t="s">
        <v>598</v>
      </c>
      <c r="M226" t="s">
        <v>600</v>
      </c>
    </row>
    <row r="228" spans="2:13" x14ac:dyDescent="0.3">
      <c r="B228" t="s">
        <v>581</v>
      </c>
    </row>
    <row r="229" spans="2:13" x14ac:dyDescent="0.3">
      <c r="B229" t="s">
        <v>582</v>
      </c>
    </row>
  </sheetData>
  <conditionalFormatting sqref="J176:J185 J4:J7 J45:J53 J22:J33 J187:J204 J35:J42 J18 J9:J16 J55:J56 J58:J66 J94:J107 J157 J109:J155 J68:J79 J81:J92 J216:J1048576 J160:J174 J206:J214">
    <cfRule type="duplicateValues" dxfId="94" priority="101"/>
  </conditionalFormatting>
  <conditionalFormatting sqref="F216:F1048576 F160:F214 F5:F107 F3 F109:F158">
    <cfRule type="duplicateValues" dxfId="93" priority="97"/>
    <cfRule type="duplicateValues" dxfId="92" priority="100"/>
  </conditionalFormatting>
  <conditionalFormatting sqref="J156">
    <cfRule type="duplicateValues" dxfId="91" priority="99"/>
  </conditionalFormatting>
  <conditionalFormatting sqref="J216:J1048576 J2:J7 J9:J16 J18:J42 J44:J107 J109:J157 J160:J204 J206:J214">
    <cfRule type="duplicateValues" dxfId="90" priority="125"/>
  </conditionalFormatting>
  <conditionalFormatting sqref="J215">
    <cfRule type="duplicateValues" dxfId="89" priority="92"/>
  </conditionalFormatting>
  <conditionalFormatting sqref="F215">
    <cfRule type="duplicateValues" dxfId="88" priority="89"/>
    <cfRule type="duplicateValues" dxfId="87" priority="91"/>
  </conditionalFormatting>
  <conditionalFormatting sqref="J215">
    <cfRule type="duplicateValues" dxfId="86" priority="90"/>
  </conditionalFormatting>
  <conditionalFormatting sqref="G214">
    <cfRule type="duplicateValues" dxfId="85" priority="87"/>
    <cfRule type="duplicateValues" dxfId="84" priority="88"/>
  </conditionalFormatting>
  <conditionalFormatting sqref="G216">
    <cfRule type="duplicateValues" dxfId="83" priority="85"/>
    <cfRule type="duplicateValues" dxfId="82" priority="86"/>
  </conditionalFormatting>
  <conditionalFormatting sqref="G218:G222">
    <cfRule type="duplicateValues" dxfId="81" priority="83"/>
    <cfRule type="duplicateValues" dxfId="80" priority="84"/>
  </conditionalFormatting>
  <conditionalFormatting sqref="G210">
    <cfRule type="duplicateValues" dxfId="79" priority="81"/>
    <cfRule type="duplicateValues" dxfId="78" priority="82"/>
  </conditionalFormatting>
  <conditionalFormatting sqref="G212">
    <cfRule type="duplicateValues" dxfId="77" priority="79"/>
    <cfRule type="duplicateValues" dxfId="76" priority="80"/>
  </conditionalFormatting>
  <conditionalFormatting sqref="G207">
    <cfRule type="duplicateValues" dxfId="75" priority="77"/>
    <cfRule type="duplicateValues" dxfId="74" priority="78"/>
  </conditionalFormatting>
  <conditionalFormatting sqref="G208">
    <cfRule type="duplicateValues" dxfId="73" priority="75"/>
    <cfRule type="duplicateValues" dxfId="72" priority="76"/>
  </conditionalFormatting>
  <conditionalFormatting sqref="G205">
    <cfRule type="duplicateValues" dxfId="71" priority="73"/>
    <cfRule type="duplicateValues" dxfId="70" priority="74"/>
  </conditionalFormatting>
  <conditionalFormatting sqref="G199">
    <cfRule type="duplicateValues" dxfId="69" priority="71"/>
    <cfRule type="duplicateValues" dxfId="68" priority="72"/>
  </conditionalFormatting>
  <conditionalFormatting sqref="G200:G201">
    <cfRule type="duplicateValues" dxfId="67" priority="69"/>
    <cfRule type="duplicateValues" dxfId="66" priority="70"/>
  </conditionalFormatting>
  <conditionalFormatting sqref="G203">
    <cfRule type="duplicateValues" dxfId="65" priority="67"/>
    <cfRule type="duplicateValues" dxfId="64" priority="68"/>
  </conditionalFormatting>
  <conditionalFormatting sqref="G167:G169 G171:G175">
    <cfRule type="duplicateValues" dxfId="63" priority="65"/>
    <cfRule type="duplicateValues" dxfId="62" priority="66"/>
  </conditionalFormatting>
  <conditionalFormatting sqref="G161:G164">
    <cfRule type="duplicateValues" dxfId="61" priority="63"/>
    <cfRule type="duplicateValues" dxfId="60" priority="64"/>
  </conditionalFormatting>
  <conditionalFormatting sqref="G165">
    <cfRule type="duplicateValues" dxfId="59" priority="61"/>
    <cfRule type="duplicateValues" dxfId="58" priority="62"/>
  </conditionalFormatting>
  <conditionalFormatting sqref="G166">
    <cfRule type="duplicateValues" dxfId="57" priority="59"/>
    <cfRule type="duplicateValues" dxfId="56" priority="60"/>
  </conditionalFormatting>
  <conditionalFormatting sqref="G176:G189">
    <cfRule type="duplicateValues" dxfId="55" priority="57"/>
    <cfRule type="duplicateValues" dxfId="54" priority="58"/>
  </conditionalFormatting>
  <conditionalFormatting sqref="G194">
    <cfRule type="duplicateValues" dxfId="53" priority="53"/>
    <cfRule type="duplicateValues" dxfId="52" priority="54"/>
  </conditionalFormatting>
  <conditionalFormatting sqref="G193">
    <cfRule type="duplicateValues" dxfId="51" priority="51"/>
    <cfRule type="duplicateValues" dxfId="50" priority="52"/>
  </conditionalFormatting>
  <conditionalFormatting sqref="G192">
    <cfRule type="duplicateValues" dxfId="49" priority="49"/>
    <cfRule type="duplicateValues" dxfId="48" priority="50"/>
  </conditionalFormatting>
  <conditionalFormatting sqref="G191">
    <cfRule type="duplicateValues" dxfId="47" priority="47"/>
    <cfRule type="duplicateValues" dxfId="46" priority="48"/>
  </conditionalFormatting>
  <conditionalFormatting sqref="G143:G147">
    <cfRule type="duplicateValues" dxfId="45" priority="45"/>
    <cfRule type="duplicateValues" dxfId="44" priority="46"/>
  </conditionalFormatting>
  <conditionalFormatting sqref="G149">
    <cfRule type="duplicateValues" dxfId="43" priority="43"/>
    <cfRule type="duplicateValues" dxfId="42" priority="44"/>
  </conditionalFormatting>
  <conditionalFormatting sqref="G150">
    <cfRule type="duplicateValues" dxfId="41" priority="41"/>
    <cfRule type="duplicateValues" dxfId="40" priority="42"/>
  </conditionalFormatting>
  <conditionalFormatting sqref="G151">
    <cfRule type="duplicateValues" dxfId="39" priority="39"/>
    <cfRule type="duplicateValues" dxfId="38" priority="40"/>
  </conditionalFormatting>
  <conditionalFormatting sqref="G152">
    <cfRule type="duplicateValues" dxfId="37" priority="37"/>
    <cfRule type="duplicateValues" dxfId="36" priority="38"/>
  </conditionalFormatting>
  <conditionalFormatting sqref="G153">
    <cfRule type="duplicateValues" dxfId="35" priority="35"/>
    <cfRule type="duplicateValues" dxfId="34" priority="36"/>
  </conditionalFormatting>
  <conditionalFormatting sqref="G154">
    <cfRule type="duplicateValues" dxfId="33" priority="33"/>
    <cfRule type="duplicateValues" dxfId="32" priority="34"/>
  </conditionalFormatting>
  <conditionalFormatting sqref="G155">
    <cfRule type="duplicateValues" dxfId="31" priority="31"/>
    <cfRule type="duplicateValues" dxfId="30" priority="32"/>
  </conditionalFormatting>
  <conditionalFormatting sqref="G133:G142">
    <cfRule type="duplicateValues" dxfId="29" priority="29"/>
    <cfRule type="duplicateValues" dxfId="28" priority="30"/>
  </conditionalFormatting>
  <conditionalFormatting sqref="G126:G131">
    <cfRule type="duplicateValues" dxfId="27" priority="27"/>
    <cfRule type="duplicateValues" dxfId="26" priority="28"/>
  </conditionalFormatting>
  <conditionalFormatting sqref="G124:G125">
    <cfRule type="duplicateValues" dxfId="25" priority="25"/>
    <cfRule type="duplicateValues" dxfId="24" priority="26"/>
  </conditionalFormatting>
  <conditionalFormatting sqref="G113:G121 G123">
    <cfRule type="duplicateValues" dxfId="23" priority="23"/>
    <cfRule type="duplicateValues" dxfId="22" priority="24"/>
  </conditionalFormatting>
  <conditionalFormatting sqref="G66:G85">
    <cfRule type="duplicateValues" dxfId="21" priority="21"/>
    <cfRule type="duplicateValues" dxfId="20" priority="22"/>
  </conditionalFormatting>
  <conditionalFormatting sqref="G49:G65">
    <cfRule type="duplicateValues" dxfId="19" priority="19"/>
    <cfRule type="duplicateValues" dxfId="18" priority="20"/>
  </conditionalFormatting>
  <conditionalFormatting sqref="G43:G47">
    <cfRule type="duplicateValues" dxfId="17" priority="17"/>
    <cfRule type="duplicateValues" dxfId="16" priority="18"/>
  </conditionalFormatting>
  <conditionalFormatting sqref="G36:G42">
    <cfRule type="duplicateValues" dxfId="15" priority="15"/>
    <cfRule type="duplicateValues" dxfId="14" priority="16"/>
  </conditionalFormatting>
  <conditionalFormatting sqref="G26:G35">
    <cfRule type="duplicateValues" dxfId="13" priority="13"/>
    <cfRule type="duplicateValues" dxfId="12" priority="14"/>
  </conditionalFormatting>
  <conditionalFormatting sqref="G23:G24">
    <cfRule type="duplicateValues" dxfId="11" priority="11"/>
    <cfRule type="duplicateValues" dxfId="10" priority="12"/>
  </conditionalFormatting>
  <conditionalFormatting sqref="G5:G21">
    <cfRule type="duplicateValues" dxfId="9" priority="9"/>
    <cfRule type="duplicateValues" dxfId="8" priority="10"/>
  </conditionalFormatting>
  <conditionalFormatting sqref="G3">
    <cfRule type="duplicateValues" dxfId="7" priority="7"/>
    <cfRule type="duplicateValues" dxfId="6" priority="8"/>
  </conditionalFormatting>
  <conditionalFormatting sqref="G87:G89">
    <cfRule type="duplicateValues" dxfId="5" priority="5"/>
    <cfRule type="duplicateValues" dxfId="4" priority="6"/>
  </conditionalFormatting>
  <conditionalFormatting sqref="G91:G107">
    <cfRule type="duplicateValues" dxfId="3" priority="3"/>
    <cfRule type="duplicateValues" dxfId="2" priority="4"/>
  </conditionalFormatting>
  <conditionalFormatting sqref="G109">
    <cfRule type="duplicateValues" dxfId="1" priority="1"/>
    <cfRule type="duplicateValues" dxfId="0" priority="2"/>
  </conditionalFormatting>
  <hyperlinks>
    <hyperlink ref="F6" r:id="rId1" tooltip="View in the Coding (WGS) website" display="https://www.ebi.ac.uk/ena/browser/view/RMX62676" xr:uid="{F1CFA53F-7237-440D-9EF8-297843E86489}"/>
    <hyperlink ref="F7" r:id="rId2" tooltip="View in the Coding (WGS) website" display="https://www.ebi.ac.uk/ena/browser/view/RMX65011" xr:uid="{E2EDF000-7871-481F-A839-AA9B8EFB1657}"/>
    <hyperlink ref="F8" r:id="rId3" tooltip="View in the Coding (WGS) website" display="https://www.ebi.ac.uk/ena/browser/view/RMX66530" xr:uid="{9AF10F11-0C48-4DE4-85F6-03A5F3AF2D2F}"/>
    <hyperlink ref="F9" r:id="rId4" tooltip="View in the Coding (WGS) website" display="https://www.ebi.ac.uk/ena/browser/view/RMX69873" xr:uid="{FB41FD7B-17C4-453F-895C-BD4CC81F5DBE}"/>
    <hyperlink ref="F10" r:id="rId5" tooltip="View in the Coding (WGS) website" display="https://www.ebi.ac.uk/ena/browser/view/RMX62540" xr:uid="{F165BC40-50CC-4A2C-BAD1-B66F110B4187}"/>
    <hyperlink ref="F11" r:id="rId6" tooltip="View in the Coding (WGS) website" display="https://www.ebi.ac.uk/ena/browser/view/RMX63658" xr:uid="{5DD54607-31B9-4111-9A98-8273F7C4CEF7}"/>
    <hyperlink ref="F13" r:id="rId7" tooltip="View in the Coding (WGS) website" display="https://www.ebi.ac.uk/ena/browser/view/RMX67566" xr:uid="{C6D430C2-A479-483D-9D4E-74E96798603D}"/>
    <hyperlink ref="F14" r:id="rId8" tooltip="View in the Coding (WGS) website" display="https://www.ebi.ac.uk/ena/browser/view/RMX64516" xr:uid="{390664A0-9648-4AF3-91D2-39CA489CD3B3}"/>
    <hyperlink ref="F15" r:id="rId9" tooltip="View in the Coding (WGS) website" display="https://www.ebi.ac.uk/ena/browser/view/RMX63059" xr:uid="{E013136B-224E-4E23-9B5C-520E3B849A48}"/>
    <hyperlink ref="F16" r:id="rId10" tooltip="View in the Coding (WGS) website" display="https://www.ebi.ac.uk/ena/browser/view/RMX66990" xr:uid="{A044D14F-7C00-4E60-8B8F-7459BA55B8D0}"/>
    <hyperlink ref="F17" r:id="rId11" tooltip="View in the Coding (WGS) website" display="https://www.ebi.ac.uk/ena/browser/view/RMX63625" xr:uid="{C7F73D68-2E1C-4CA5-9A67-2480F3035CE9}"/>
    <hyperlink ref="F18" r:id="rId12" tooltip="View in the Coding (WGS) website" display="https://www.ebi.ac.uk/ena/browser/view/RMX69796" xr:uid="{699F4EB7-A4BB-4EDE-847D-4D19EDBD85B6}"/>
    <hyperlink ref="F19" r:id="rId13" tooltip="View in the Coding (WGS) website" display="https://www.ebi.ac.uk/ena/browser/view/RMX66541" xr:uid="{3FE51013-5546-4C98-A395-1191F102224E}"/>
    <hyperlink ref="F36" r:id="rId14" tooltip="View in the Coding (WGS) website" display="https://www.ebi.ac.uk/ena/browser/view/RMX66614" xr:uid="{823C14C6-A643-4DF6-862E-6C557111C6B9}"/>
    <hyperlink ref="F38" r:id="rId15" tooltip="View in the Coding (WGS) website" display="https://www.ebi.ac.uk/ena/browser/view/RMX65201" xr:uid="{66C11BFB-E5D2-4961-B88F-7C2C5E7A7EF6}"/>
    <hyperlink ref="F39" r:id="rId16" tooltip="View in the Coding (WGS) website" display="https://www.ebi.ac.uk/ena/browser/view/RMX68742" xr:uid="{4211729B-8608-4661-BB73-B138167FF4A8}"/>
    <hyperlink ref="F40" r:id="rId17" tooltip="View in the Coding (WGS) website" display="https://www.ebi.ac.uk/ena/browser/view/RMX64359" xr:uid="{1E39BCE5-4C88-4B81-B80E-F608FED98B96}"/>
    <hyperlink ref="F41" r:id="rId18" tooltip="View in the Coding (WGS) website" display="https://www.ebi.ac.uk/ena/browser/view/RMX69890" xr:uid="{18DAFFD9-464F-4EB6-92A0-AC375133F57E}"/>
    <hyperlink ref="F43" r:id="rId19" tooltip="View in the Coding (WGS) website" display="https://www.ebi.ac.uk/ena/browser/view/RMX66449" xr:uid="{C2722B90-AA8E-4AB0-8CFC-F51CBDA2D734}"/>
    <hyperlink ref="F45" r:id="rId20" tooltip="View in the Coding (WGS) website" display="https://www.ebi.ac.uk/ena/browser/view/RMX69704" xr:uid="{886BF537-61A9-4D5B-9675-2833F9E54C91}"/>
    <hyperlink ref="F46" r:id="rId21" tooltip="View in the Coding (WGS) website" display="https://www.ebi.ac.uk/ena/browser/view/RMX65208" xr:uid="{B47EC896-8B12-4AEB-A045-F51AD9659DC2}"/>
    <hyperlink ref="F49" r:id="rId22" tooltip="View in the Coding (WGS) website" display="https://www.ebi.ac.uk/ena/browser/view/RMX64870" xr:uid="{CAF38ADC-3196-448F-8872-A9ED2E5685B6}"/>
    <hyperlink ref="F50" r:id="rId23" tooltip="View in the Coding (WGS) website" display="https://www.ebi.ac.uk/ena/browser/view/RMX65259" xr:uid="{EB7881BE-4E7C-48DC-9F51-F6C7AE2C21DF}"/>
    <hyperlink ref="F51" r:id="rId24" tooltip="View in the Coding (WGS) website" display="https://www.ebi.ac.uk/ena/browser/view/RMX63096" xr:uid="{4AAFF8A4-D088-4699-AC02-5307A87FF8B4}"/>
    <hyperlink ref="F52" r:id="rId25" tooltip="View in the Coding (WGS) website" display="https://www.ebi.ac.uk/ena/browser/view/RMX63488" xr:uid="{0D44E23E-D558-4245-B5BB-62694B7A7FC0}"/>
    <hyperlink ref="F53" r:id="rId26" tooltip="View in the Coding (WGS) website" display="https://www.ebi.ac.uk/ena/browser/view/RMX65147" xr:uid="{0071A322-BD3F-47E3-A9B4-583A8812B553}"/>
    <hyperlink ref="F54" r:id="rId27" tooltip="View in the Coding (WGS) website" display="https://www.ebi.ac.uk/ena/browser/view/RMX67909" xr:uid="{91DE9EE0-71ED-4062-B814-85F140057CEA}"/>
    <hyperlink ref="F55" r:id="rId28" tooltip="View in the Coding (WGS) website" display="https://www.ebi.ac.uk/ena/browser/view/RMX64895" xr:uid="{78944503-EA84-4C36-860A-AAE319C1A7F7}"/>
    <hyperlink ref="F56" r:id="rId29" tooltip="View in the Coding (WGS) website" display="https://www.ebi.ac.uk/ena/browser/view/RMX64413" xr:uid="{4646C08D-F693-4C52-A1CB-CDF05695945B}"/>
    <hyperlink ref="F57" r:id="rId30" tooltip="View in the Coding (WGS) website" display="https://www.ebi.ac.uk/ena/browser/view/RMX64769" xr:uid="{59DDB26B-E394-490C-B3F1-CE1A1F6FC6D4}"/>
    <hyperlink ref="F58" r:id="rId31" tooltip="View in the Coding (WGS) website" display="https://www.ebi.ac.uk/ena/browser/view/RMX68634" xr:uid="{2E54ABDB-16C0-4C0F-A86D-B5EBCB36AF9C}"/>
    <hyperlink ref="F59" r:id="rId32" tooltip="View in the Coding (WGS) website" display="https://www.ebi.ac.uk/ena/browser/view/RMX69894" xr:uid="{BB822953-EEFC-4BF1-B292-C83A6391F60D}"/>
    <hyperlink ref="F60" r:id="rId33" tooltip="View in the Coding (WGS) website" display="https://www.ebi.ac.uk/ena/browser/view/RMX63473" xr:uid="{F9567316-53D6-4EE3-8F8C-8F5A5534ED29}"/>
    <hyperlink ref="F61" r:id="rId34" tooltip="View in the Coding (WGS) website" display="https://www.ebi.ac.uk/ena/browser/view/RMX64764" xr:uid="{B586F805-8364-4A4F-9CA6-EA738EE5FFB1}"/>
    <hyperlink ref="F62" r:id="rId35" tooltip="View in the Coding (WGS) website" display="https://www.ebi.ac.uk/ena/browser/view/RMX70146" xr:uid="{DB60EBDA-6B83-4B61-8995-0A60A015E882}"/>
    <hyperlink ref="F63" r:id="rId36" tooltip="View in the Coding (WGS) website" display="https://www.ebi.ac.uk/ena/browser/view/RMX67557" xr:uid="{871584BD-FE3D-4E0D-94D1-F87D589C57EF}"/>
    <hyperlink ref="F64" r:id="rId37" tooltip="View in the Coding (WGS) website" display="https://www.ebi.ac.uk/ena/browser/view/RMX65182" xr:uid="{A5861C3C-CF94-4690-A70C-9F0BB46A5803}"/>
    <hyperlink ref="F66" r:id="rId38" tooltip="View in the Coding (WGS) website" display="https://www.ebi.ac.uk/ena/browser/view/RMX68746" xr:uid="{C2F38F6E-BD85-49AE-98C1-4EFD878A7F02}"/>
    <hyperlink ref="F67" r:id="rId39" tooltip="View in the Coding (WGS) website" display="https://www.ebi.ac.uk/ena/browser/view/RMX66971" xr:uid="{360A661A-F3E9-4F60-A316-1F25554C81DE}"/>
    <hyperlink ref="F68" r:id="rId40" tooltip="View in the Coding (WGS) website" display="https://www.ebi.ac.uk/ena/browser/view/RMX66680" xr:uid="{691AB01D-937E-4B31-A9E9-1185346DFD3F}"/>
    <hyperlink ref="F87" r:id="rId41" tooltip="View in the Coding (WGS) website" display="https://www.ebi.ac.uk/ena/browser/view/RMX65290" xr:uid="{9A385E39-273A-48E4-8781-725001E6CC9D}"/>
    <hyperlink ref="F88" r:id="rId42" tooltip="View in the Coding (WGS) website" display="https://www.ebi.ac.uk/ena/browser/view/RMX69904" xr:uid="{DE4064D4-515F-4372-B794-1BC2C534507E}"/>
    <hyperlink ref="F89" r:id="rId43" tooltip="View in the Coding (WGS) website" display="https://www.ebi.ac.uk/ena/browser/view/RMX67250" xr:uid="{CD480C41-CA5E-4B51-8983-D5504047933F}"/>
    <hyperlink ref="F91" r:id="rId44" tooltip="View in the Coding (WGS) website" display="https://www.ebi.ac.uk/ena/browser/view/RMX68878" xr:uid="{E70DD72F-0913-4684-B213-8DED559D8ECD}"/>
    <hyperlink ref="F92" r:id="rId45" tooltip="View in the Coding (WGS) website" display="https://www.ebi.ac.uk/ena/browser/view/RMX68870" xr:uid="{2A00E356-6190-4B64-84CF-B21F31DC1E4B}"/>
    <hyperlink ref="F93" r:id="rId46" tooltip="View in the Coding (WGS) website" display="https://www.ebi.ac.uk/ena/browser/view/RMX70200" xr:uid="{BA7B4A5A-2B17-4D95-B006-99D72BEAB8C3}"/>
    <hyperlink ref="F94" r:id="rId47" tooltip="View in the Coding (WGS) website" display="https://www.ebi.ac.uk/ena/browser/view/RMX69516" xr:uid="{D2F9DBF9-1B3F-4D16-96C6-4E5ADDCA12F3}"/>
    <hyperlink ref="F95" r:id="rId48" tooltip="View in the Coding (WGS) website" display="https://www.ebi.ac.uk/ena/browser/view/RMX65741" xr:uid="{4E2FC18A-9AFB-4A85-8D9F-7859884B0749}"/>
    <hyperlink ref="F96" r:id="rId49" tooltip="View in the Coding (WGS) website" display="https://www.ebi.ac.uk/ena/browser/view/RMX66691" xr:uid="{7F4211FE-323F-4574-867C-690993A1329B}"/>
    <hyperlink ref="F97" r:id="rId50" tooltip="View in the Coding (WGS) website" display="https://www.ebi.ac.uk/ena/browser/view/RMX66874" xr:uid="{8B16B674-1E1C-49A7-9806-2619B28589AA}"/>
    <hyperlink ref="F98" r:id="rId51" tooltip="View in the Coding (WGS) website" display="https://www.ebi.ac.uk/ena/browser/view/RMX63989" xr:uid="{48C6C865-A268-4B2B-951A-6E886D5A783E}"/>
    <hyperlink ref="F99" r:id="rId52" tooltip="View in the Coding (WGS) website" display="https://www.ebi.ac.uk/ena/browser/view/RMX68486" xr:uid="{4072B67E-CD4D-4BD7-8A80-B163F50D1C50}"/>
    <hyperlink ref="F100" r:id="rId53" tooltip="View in the Coding (WGS) website" display="https://www.ebi.ac.uk/ena/browser/view/RMX62801" xr:uid="{6E90887F-22B2-4A93-9ECC-4D81174E662F}"/>
    <hyperlink ref="F101" r:id="rId54" tooltip="View in the Coding (WGS) website" display="https://www.ebi.ac.uk/ena/browser/view/RMX67468" xr:uid="{391BA1C4-2C87-495C-BA57-CAFF954C95BA}"/>
    <hyperlink ref="F102" r:id="rId55" tooltip="View in the Coding (WGS) website" display="https://www.ebi.ac.uk/ena/browser/view/RMX63648" xr:uid="{3A4A5481-231D-446F-AD89-EE0D8676329C}"/>
    <hyperlink ref="F103" r:id="rId56" tooltip="View in the Coding (WGS) website" display="https://www.ebi.ac.uk/ena/browser/view/RMX63078" xr:uid="{2237DC20-0ED6-43B4-A76C-9D419B7DAE41}"/>
    <hyperlink ref="F105" r:id="rId57" tooltip="View in the Coding (WGS) website" display="https://www.ebi.ac.uk/ena/browser/view/RMX64882" xr:uid="{EAE11314-98F0-4007-872F-2189C5234295}"/>
    <hyperlink ref="F106" r:id="rId58" tooltip="View in the Coding (WGS) website" display="https://www.ebi.ac.uk/ena/browser/view/RMX68825" xr:uid="{259523B6-C740-4107-99AA-85BBBF6B3B13}"/>
    <hyperlink ref="F115" r:id="rId59" tooltip="View in the Coding (WGS) website" display="https://www.ebi.ac.uk/ena/browser/view/RMX67203" xr:uid="{FC671C58-E94E-4C76-8C0B-9B0A84AADBD6}"/>
    <hyperlink ref="F109" r:id="rId60" tooltip="View in the Coding (WGS) website" display="https://www.ebi.ac.uk/ena/browser/view/RMX68578" xr:uid="{7D62EFA2-0E03-42EA-9197-B1286D4DC9CB}"/>
    <hyperlink ref="F110" r:id="rId61" tooltip="View in the Coding (WGS) website" display="https://www.ebi.ac.uk/ena/browser/view/RMX62733" xr:uid="{0A9403E8-48A7-4E0E-9803-937173948E86}"/>
    <hyperlink ref="F114" r:id="rId62" tooltip="View in the Coding (WGS) website" display="https://www.ebi.ac.uk/ena/browser/view/RMX65273" xr:uid="{1C0D9846-45BC-45C5-B925-C45FFF8C0C1B}"/>
    <hyperlink ref="F116" r:id="rId63" tooltip="View in the Coding (WGS) website" display="https://www.ebi.ac.uk/ena/browser/view/RMX65128" xr:uid="{C9BA8707-54E3-414D-8C4E-8A1FBB90BB1C}"/>
    <hyperlink ref="F117" r:id="rId64" tooltip="View in the Coding (WGS) website" display="https://www.ebi.ac.uk/ena/browser/view/RMX65573" xr:uid="{939940EF-9369-48EB-A938-F60DC79E7F2A}"/>
    <hyperlink ref="F118" r:id="rId65" tooltip="View in the Coding (WGS) website" display="https://www.ebi.ac.uk/ena/browser/view/RMX66853" xr:uid="{1E1345CA-77B2-4E44-8ACB-51332AC21281}"/>
    <hyperlink ref="F119" r:id="rId66" tooltip="View in the Coding (WGS) website" display="https://www.ebi.ac.uk/ena/browser/view/RMX64284" xr:uid="{1BDC1FAF-2B20-4D38-99C2-4EADC441F029}"/>
    <hyperlink ref="F120" r:id="rId67" tooltip="View in the Coding (WGS) website" display="https://www.ebi.ac.uk/ena/browser/view/RMX65554" xr:uid="{3ED1D0CA-3181-4818-B30A-BF5FAC187E28}"/>
    <hyperlink ref="F121" r:id="rId68" tooltip="View in the Coding (WGS) website" display="https://www.ebi.ac.uk/ena/browser/view/RMX65888" xr:uid="{B5911936-0E1C-4D3C-BABB-E29F5BF2C192}"/>
    <hyperlink ref="F122" r:id="rId69" tooltip="View in the Coding (WGS) website" display="https://www.ebi.ac.uk/ena/browser/view/RMX70406" xr:uid="{AAC307D7-37C0-4884-A5B6-BD5189D0F1D1}"/>
    <hyperlink ref="F124" r:id="rId70" tooltip="View in the Coding (WGS) website" display="https://www.ebi.ac.uk/ena/browser/view/RMX65217" xr:uid="{6DD977F5-2E73-4C59-B135-2DA65E22B898}"/>
    <hyperlink ref="F125" r:id="rId71" tooltip="View in the Coding (WGS) website" display="https://www.ebi.ac.uk/ena/browser/view/RMX66945" xr:uid="{116F03FE-F32F-4307-9197-8AD36B3A55A2}"/>
    <hyperlink ref="F127" r:id="rId72" tooltip="View in the Coding (WGS) website" display="https://www.ebi.ac.uk/ena/browser/view/RMX65497" xr:uid="{5FD89C94-15F1-42C9-B5B2-5ADF8B03427A}"/>
    <hyperlink ref="F128" r:id="rId73" tooltip="View in the Coding (WGS) website" display="https://www.ebi.ac.uk/ena/browser/view/RMX65775" xr:uid="{B76EA6D1-AFEE-4D38-87D4-A9B6781F077B}"/>
    <hyperlink ref="F129" r:id="rId74" tooltip="View in the Coding (WGS) website" display="https://www.ebi.ac.uk/ena/browser/view/RMX68982" xr:uid="{0E35013A-EBFE-497E-96F9-50F0611AC2A3}"/>
    <hyperlink ref="F130" r:id="rId75" tooltip="View in the Coding (WGS) website" display="https://www.ebi.ac.uk/ena/browser/view/RMX68791" xr:uid="{4063437F-7DB7-4DBD-B799-58EB9EEFA6D7}"/>
    <hyperlink ref="F131" r:id="rId76" tooltip="View in the Coding (WGS) website" display="https://www.ebi.ac.uk/ena/browser/view/RMX70362" xr:uid="{972AB994-2B0F-4593-A68F-11E520575385}"/>
    <hyperlink ref="F132" r:id="rId77" tooltip="View in the Coding (WGS) website" display="https://www.ebi.ac.uk/ena/browser/view/RMX65320" xr:uid="{F3A56BD2-88FC-4B33-8E3F-877E1A31B76F}"/>
    <hyperlink ref="F133" r:id="rId78" tooltip="View in the Coding (WGS) website" display="https://www.ebi.ac.uk/ena/browser/view/RMX67547" xr:uid="{85B89C7C-DDDF-4C88-A86D-D8275935FFED}"/>
    <hyperlink ref="F134" r:id="rId79" tooltip="View in the Coding (WGS) website" display="https://www.ebi.ac.uk/ena/browser/view/RMX67545" xr:uid="{F9AD9ED6-F573-4DF2-B075-AF56778AF747}"/>
    <hyperlink ref="F135" r:id="rId80" tooltip="View in the Coding (WGS) website" display="https://www.ebi.ac.uk/ena/browser/view/RMX65758" xr:uid="{00A1E536-CECA-44B5-8696-2848F1F0FEFE}"/>
    <hyperlink ref="F136" r:id="rId81" tooltip="View in the Coding (WGS) website" display="https://www.ebi.ac.uk/ena/browser/view/RMX70350" xr:uid="{303C3E75-203D-4FC6-AAD5-2C4A4AC2054A}"/>
    <hyperlink ref="F137" r:id="rId82" tooltip="View in the Coding (WGS) website" display="https://www.ebi.ac.uk/ena/browser/view/RMX67892" xr:uid="{99A14B5A-ACF5-42FE-876B-1485CE4B4D69}"/>
    <hyperlink ref="F138" r:id="rId83" tooltip="View in the Coding (WGS) website" display="https://www.ebi.ac.uk/ena/browser/view/RMX67502" xr:uid="{A039D238-EC9C-4302-B99A-6774634BB590}"/>
    <hyperlink ref="F139" r:id="rId84" tooltip="View in the Coding (WGS) website" display="https://www.ebi.ac.uk/ena/browser/view/RMX62154" xr:uid="{14622FF0-ABE8-4309-AB54-BCB0885EDC61}"/>
    <hyperlink ref="F140" r:id="rId85" tooltip="View in the Coding (WGS) website" display="https://www.ebi.ac.uk/ena/browser/view/RMX68444" xr:uid="{2E8887AE-DF70-4C37-B8C9-E06821E043C0}"/>
    <hyperlink ref="F141" r:id="rId86" tooltip="View in the Coding (WGS) website" display="https://www.ebi.ac.uk/ena/browser/view/RMX66074" xr:uid="{CC32F2C2-FCEF-4BD4-BDDE-6149F810A54C}"/>
    <hyperlink ref="F143" r:id="rId87" tooltip="View in the Coding (WGS) website" display="https://www.ebi.ac.uk/ena/browser/view/RMX68254" xr:uid="{EABE8682-FA47-4ECE-8790-7A2EA7D82514}"/>
    <hyperlink ref="F144" r:id="rId88" tooltip="View in the Coding (WGS) website" display="https://www.ebi.ac.uk/ena/browser/view/RMX63028" xr:uid="{FF7EECAB-FB4A-4C50-9B5F-C92F4E7CF232}"/>
    <hyperlink ref="F145" r:id="rId89" tooltip="View in the Coding (WGS) website" display="https://www.ebi.ac.uk/ena/browser/view/RMX66694" xr:uid="{C4E127A3-349C-461D-AB1E-C68D75F81BA7}"/>
    <hyperlink ref="F146" r:id="rId90" tooltip="View in the Coding (WGS) website" display="https://www.ebi.ac.uk/ena/browser/view/RMX66844" xr:uid="{8E5FD8EC-56C1-4466-8BE4-72ACF14EFE09}"/>
    <hyperlink ref="F147" r:id="rId91" tooltip="View in the Coding (WGS) website" display="https://www.ebi.ac.uk/ena/browser/view/RMX66856" xr:uid="{6E638934-4226-4520-BBA4-2C37944E7F14}"/>
    <hyperlink ref="F148" r:id="rId92" tooltip="View in the Coding (WGS) website" display="https://www.ebi.ac.uk/ena/browser/view/RMX65564" xr:uid="{947F552E-9D73-41B7-9567-119C4AA4BAE9}"/>
    <hyperlink ref="F149" r:id="rId93" tooltip="View in the Coding (WGS) website" display="https://www.ebi.ac.uk/ena/browser/view/RMX62880" xr:uid="{E32876A6-D42B-4AC7-8693-D3D2F84B88C5}"/>
    <hyperlink ref="F150" r:id="rId94" tooltip="View in the Coding (WGS) website" display="https://www.ebi.ac.uk/ena/browser/view/RMX65272" xr:uid="{5803EEBE-B52E-46DA-82B9-1C1C9E52AE2B}"/>
    <hyperlink ref="F151" r:id="rId95" tooltip="View in the Coding (WGS) website" display="https://www.ebi.ac.uk/ena/browser/view/RMX67704" xr:uid="{CC4B9054-973E-434F-BFF5-EA9715EB6A70}"/>
    <hyperlink ref="F152" r:id="rId96" tooltip="View in the Coding (WGS) website" display="https://www.ebi.ac.uk/ena/browser/view/RMX67701" xr:uid="{D7D35911-F821-4C36-84BC-14F850DA6507}"/>
    <hyperlink ref="F153" r:id="rId97" tooltip="View in the Coding (WGS) website" display="https://www.ebi.ac.uk/ena/browser/view/RMX68230" xr:uid="{B9428FBC-9672-4CFA-973C-41AE888972F3}"/>
    <hyperlink ref="F154" r:id="rId98" tooltip="View in the Coding (WGS) website" display="https://www.ebi.ac.uk/ena/browser/view/RMX65525" xr:uid="{C3AEA14C-CEF1-41B8-A671-3D12BA874F0F}"/>
    <hyperlink ref="F155" r:id="rId99" tooltip="View in the Coding (WGS) website" display="https://www.ebi.ac.uk/ena/browser/view/RMX64730" xr:uid="{6E97DA0D-4043-47FC-8AB7-C6E69462655F}"/>
    <hyperlink ref="F156" r:id="rId100" tooltip="View in the Coding (WGS) website" display="https://www.ebi.ac.uk/ena/browser/view/RMX69454" xr:uid="{DB284667-7177-4796-B838-5D7142DF9B49}"/>
    <hyperlink ref="F157" r:id="rId101" tooltip="View in the Coding (WGS) website" display="https://www.ebi.ac.uk/ena/browser/view/RMX68785" xr:uid="{EB3E7765-04E4-4295-96B4-D3F71C59D92E}"/>
    <hyperlink ref="F69" r:id="rId102" tooltip="View in the Coding (WGS) website" display="https://www.ebi.ac.uk/ena/browser/view/RMX69086" xr:uid="{45BE68C0-998D-4474-A361-73A9521FDF32}"/>
    <hyperlink ref="F113" r:id="rId103" tooltip="View in the Coding (WGS) website" display="https://www.ebi.ac.uk/ena/browser/view/RMX61971" xr:uid="{27D7FA89-CA91-42A2-AC12-E9ADFF600D94}"/>
    <hyperlink ref="F70" r:id="rId104" tooltip="View in the Coding (WGS) website" display="https://www.ebi.ac.uk/ena/browser/view/RMX62794" xr:uid="{0A3934E2-41C1-4252-84A2-BD7782CC8264}"/>
    <hyperlink ref="F71" r:id="rId105" tooltip="View in the Coding (WGS) website" display="https://www.ebi.ac.uk/ena/browser/view/RMX64517" xr:uid="{EE5139DC-452D-4DAD-86C7-D0A06A4F6773}"/>
    <hyperlink ref="F72" r:id="rId106" tooltip="View in the Coding (WGS) website" display="https://www.ebi.ac.uk/ena/browser/view/RMX67305" xr:uid="{5ADE115A-E345-498D-8A65-8D2438BE5D4D}"/>
    <hyperlink ref="F73" r:id="rId107" tooltip="View in the Coding (WGS) website" display="https://www.ebi.ac.uk/ena/browser/view/RMX62016" xr:uid="{B53DCD06-CC02-49FA-A66F-D37AF55AA692}"/>
    <hyperlink ref="F74" r:id="rId108" tooltip="View in the Coding (WGS) website" display="https://www.ebi.ac.uk/ena/browser/view/RMX62157" xr:uid="{2C96DF35-0002-4943-B484-800F9BCE600D}"/>
    <hyperlink ref="F75" r:id="rId109" tooltip="View in the Coding (WGS) website" display="https://www.ebi.ac.uk/ena/browser/view/RMX68721" xr:uid="{78C3D43F-6D46-412A-AD1F-4EBBB386E23F}"/>
    <hyperlink ref="F76" r:id="rId110" tooltip="View in the Coding (WGS) website" display="https://www.ebi.ac.uk/ena/browser/view/RMX66923" xr:uid="{A6DC9234-498E-40C3-A795-5508DBC5B1B9}"/>
    <hyperlink ref="F77" r:id="rId111" tooltip="View in the Coding (WGS) website" display="https://www.ebi.ac.uk/ena/browser/view/RMX68706" xr:uid="{1BD9F4E9-3A54-4FD6-B01E-ABDECF21B19E}"/>
    <hyperlink ref="F78" r:id="rId112" tooltip="View in the Coding (WGS) website" display="https://www.ebi.ac.uk/ena/browser/view/RMX67486" xr:uid="{DA457FDE-6956-45EB-ACC2-E21FE77BAAA6}"/>
    <hyperlink ref="F79" r:id="rId113" tooltip="View in the Coding (WGS) website" display="https://www.ebi.ac.uk/ena/browser/view/RMX68411" xr:uid="{6F7F2F48-2FDC-4FD3-AB98-A8170233C118}"/>
    <hyperlink ref="F80" r:id="rId114" tooltip="View in the Coding (WGS) website" display="https://www.ebi.ac.uk/ena/browser/view/RMX61997" xr:uid="{6358DB48-BF86-4B03-B778-0301A8DEFA4C}"/>
    <hyperlink ref="F81" r:id="rId115" tooltip="View in the Coding (WGS) website" display="https://www.ebi.ac.uk/ena/browser/view/RMX70089" xr:uid="{1BE5900C-32D4-42F6-881F-B4A1EDB2D8F0}"/>
    <hyperlink ref="F82" r:id="rId116" tooltip="View in the Coding (WGS) website" display="https://www.ebi.ac.uk/ena/browser/view/RMX67825" xr:uid="{7AFC311F-25F9-49CF-8A71-A0CA8B924EBF}"/>
    <hyperlink ref="F83" r:id="rId117" tooltip="View in the Coding (WGS) website" display="https://www.ebi.ac.uk/ena/browser/view/RMX62802" xr:uid="{76A7F52D-1508-4FDF-BB25-8D48C18727C5}"/>
    <hyperlink ref="F84" r:id="rId118" tooltip="View in the Coding (WGS) website" display="https://www.ebi.ac.uk/ena/browser/view/RMX69205" xr:uid="{457ED89A-5B2F-4EAD-95B3-149BB37938FF}"/>
    <hyperlink ref="F161" r:id="rId119" tooltip="View in the Coding (WGS) website" display="https://www.ebi.ac.uk/ena/browser/view/RMX69459" xr:uid="{4601E7C6-F70E-435B-B40D-E79E3F73627A}"/>
    <hyperlink ref="F162" r:id="rId120" tooltip="View in the Coding (WGS) website" display="https://www.ebi.ac.uk/ena/browser/view/RMX70088" xr:uid="{8C217707-FB07-4AD4-B612-044A3C6B001D}"/>
    <hyperlink ref="F165" r:id="rId121" tooltip="View in the Coding (WGS) website" display="https://www.ebi.ac.uk/ena/browser/view/RMX66016" xr:uid="{1A06808D-E673-4CCE-9DC4-76207944E97E}"/>
    <hyperlink ref="F166" r:id="rId122" tooltip="View in the Coding (WGS) website" display="https://www.ebi.ac.uk/ena/browser/view/RMX68414" xr:uid="{A8D0444C-268D-47B8-9402-BD88D87A2BCB}"/>
    <hyperlink ref="F167" r:id="rId123" tooltip="View in the Coding (WGS) website" display="https://www.ebi.ac.uk/ena/browser/view/RMX63908" xr:uid="{53E64D8C-FD14-429B-842F-7B5A615793F1}"/>
    <hyperlink ref="F168" r:id="rId124" tooltip="View in the Coding (WGS) website" display="https://www.ebi.ac.uk/ena/browser/view/RMX64772" xr:uid="{E76DDCF0-E95B-48E9-BB40-229C37A60680}"/>
    <hyperlink ref="F169" r:id="rId125" tooltip="View in the Coding (WGS) website" display="https://www.ebi.ac.uk/ena/browser/view/RMX69500" xr:uid="{8A6EDD26-314B-44E8-B763-730ED1F494DC}"/>
    <hyperlink ref="F170" r:id="rId126" tooltip="View in the Coding (WGS) website" display="https://www.ebi.ac.uk/ena/browser/view/RMX63775" xr:uid="{9CB843CC-9CB1-4D4F-8C45-94DD33A23AF0}"/>
    <hyperlink ref="F171" r:id="rId127" tooltip="View in the Coding (WGS) website" display="https://www.ebi.ac.uk/ena/browser/view/RMX67900" xr:uid="{1A3BE8A2-A694-45F8-8AFE-0E76BF358EE1}"/>
    <hyperlink ref="F172" r:id="rId128" tooltip="View in the Coding (WGS) website" display="https://www.ebi.ac.uk/ena/browser/view/RMX63677" xr:uid="{32C16706-BDB8-4290-96B1-E50478616289}"/>
    <hyperlink ref="F173" r:id="rId129" tooltip="View in the Coding (WGS) website" display="https://www.ebi.ac.uk/ena/browser/view/RMX63170" xr:uid="{D2F4DD80-4490-4D42-8151-9849E78A4EFC}"/>
    <hyperlink ref="F177" r:id="rId130" tooltip="View in the Coding (WGS) website" display="https://www.ebi.ac.uk/ena/browser/view/RMX62645" xr:uid="{1DF52B1E-01D2-43B2-B2FC-BD17F8798FCB}"/>
    <hyperlink ref="F178" r:id="rId131" tooltip="View in the Coding (WGS) website" display="https://www.ebi.ac.uk/ena/browser/view/RMX64001" xr:uid="{8E49B0FB-D12F-4F18-8707-208CBBB1B152}"/>
    <hyperlink ref="F179" r:id="rId132" tooltip="View in the Coding (WGS) website" display="https://www.ebi.ac.uk/ena/browser/view/RMX69240" xr:uid="{A1B61F44-FA46-46FC-BC78-CD1DFC2EAA60}"/>
    <hyperlink ref="F180" r:id="rId133" tooltip="View in the Coding (WGS) website" display="https://www.ebi.ac.uk/ena/browser/view/RMX67221" xr:uid="{415033F4-E132-450F-AB5A-C4BA12E8CB99}"/>
    <hyperlink ref="F181" r:id="rId134" tooltip="View in the Coding (WGS) website" display="https://www.ebi.ac.uk/ena/browser/view/RMX66660" xr:uid="{564424D5-C722-4F3B-973C-D18F79CF7B4A}"/>
    <hyperlink ref="F182" r:id="rId135" tooltip="View in the Coding (WGS) website" display="https://www.ebi.ac.uk/ena/browser/view/RMX68319" xr:uid="{A87014CF-F569-402E-8746-D81F88913EE5}"/>
    <hyperlink ref="F183" r:id="rId136" tooltip="View in the Coding (WGS) website" display="https://www.ebi.ac.uk/ena/browser/view/RMX69262" xr:uid="{147EE0A6-3D39-4933-A602-EE5200055348}"/>
    <hyperlink ref="F184" r:id="rId137" tooltip="View in the Coding (WGS) website" display="https://www.ebi.ac.uk/ena/browser/view/RMX68715" xr:uid="{38824570-C248-4453-A1A0-BBEEFDCE8C5A}"/>
    <hyperlink ref="F185" r:id="rId138" tooltip="View in the Coding (WGS) website" display="https://www.ebi.ac.uk/ena/browser/view/RMX66974" xr:uid="{D683DA55-ED60-4E26-8875-27462853A9B4}"/>
    <hyperlink ref="F186" r:id="rId139" tooltip="View in the Coding (WGS) website" display="https://www.ebi.ac.uk/ena/browser/view/RMX65717" xr:uid="{2C96B511-E811-48F2-8E69-14A270579430}"/>
    <hyperlink ref="F187" r:id="rId140" tooltip="View in the Coding (WGS) website" display="https://www.ebi.ac.uk/ena/browser/view/RMX67668" xr:uid="{9C103613-D3A3-4055-830A-0BD92125D4F1}"/>
    <hyperlink ref="F188" r:id="rId141" tooltip="View in the Coding (WGS) website" display="https://www.ebi.ac.uk/ena/browser/view/RMX70174" xr:uid="{50D32A6C-6D9A-4A2F-AA06-1B3232378696}"/>
    <hyperlink ref="F189" r:id="rId142" tooltip="View in the Coding (WGS) website" display="https://www.ebi.ac.uk/ena/browser/view/RMX70371" xr:uid="{8C1FE446-961C-406A-B936-59CA0C603FD5}"/>
    <hyperlink ref="F190" r:id="rId143" tooltip="View in the Coding (WGS) website" display="https://www.ebi.ac.uk/ena/browser/view/RMX68068" xr:uid="{44870435-0BCE-473B-89E0-E4EDC25C7256}"/>
    <hyperlink ref="F191" r:id="rId144" tooltip="View in the Coding (WGS) website" display="https://www.ebi.ac.uk/ena/browser/view/RMX63861" xr:uid="{EDA2FCEE-5E71-406A-A347-9779722D98ED}"/>
    <hyperlink ref="F192" r:id="rId145" tooltip="View in the Coding (WGS) website" display="https://www.ebi.ac.uk/ena/browser/view/RMX67457" xr:uid="{10390DCF-F494-4070-87DC-A99539844378}"/>
    <hyperlink ref="F193" r:id="rId146" tooltip="View in the Coding (WGS) website" display="https://www.ebi.ac.uk/ena/browser/view/RMX69117" xr:uid="{A25D1113-5294-46E0-8E30-E5B7A6C3FEF6}"/>
    <hyperlink ref="F194" r:id="rId147" tooltip="View in the Coding (WGS) website" display="https://www.ebi.ac.uk/ena/browser/view/RMX66310" xr:uid="{E359B0AC-6EE4-4021-8FA4-89DEE80E4651}"/>
    <hyperlink ref="F195" r:id="rId148" tooltip="View in the Coding (WGS) website" display="https://www.ebi.ac.uk/ena/browser/view/RMX66311" xr:uid="{25776E3D-5980-4FDC-A028-D5E6AD0A99AD}"/>
    <hyperlink ref="F201" r:id="rId149" tooltip="View in the Coding (WGS) website" display="https://www.ebi.ac.uk/ena/browser/view/RMX68750" xr:uid="{997C188C-C376-4EFE-A665-5465B7BDE2E3}"/>
    <hyperlink ref="F203" r:id="rId150" tooltip="View in the Coding (WGS) website" display="https://www.ebi.ac.uk/ena/browser/view/RMX68474" xr:uid="{485AAC04-6910-426C-A58B-92BB4F151903}"/>
    <hyperlink ref="F202" r:id="rId151" tooltip="View in the Coding (WGS) website" display="https://www.ebi.ac.uk/ena/browser/view/RMX66493" xr:uid="{DDDFE312-283E-4AA9-BDBA-C6566DE5E191}"/>
    <hyperlink ref="F205" r:id="rId152" tooltip="View in the Coding (WGS) website" display="https://www.ebi.ac.uk/ena/browser/view/RMX67759" xr:uid="{51B255F9-B8BF-4706-95E7-57D71702CFCE}"/>
    <hyperlink ref="F207" r:id="rId153" tooltip="View in the Coding (WGS) website" display="https://www.ebi.ac.uk/ena/browser/view/RMX63672" xr:uid="{124705C6-66C9-4294-89E2-B23AB0C67D98}"/>
    <hyperlink ref="F208" r:id="rId154" tooltip="View in the Coding (WGS) website" display="https://www.ebi.ac.uk/ena/browser/view/RMX65291" xr:uid="{BB5249EC-3722-4288-9062-AF11F51464C9}"/>
    <hyperlink ref="F210" r:id="rId155" tooltip="View in the Coding (WGS) website" display="https://www.ebi.ac.uk/ena/browser/view/RMX67977" xr:uid="{2E243054-ABAD-4282-B0EA-9FA2CE781574}"/>
    <hyperlink ref="F211" r:id="rId156" tooltip="View in the Coding (WGS) website" display="https://www.ebi.ac.uk/ena/browser/view/RMX65666" xr:uid="{5B0BB544-7C5D-42B4-A4AF-215CC44D8AC9}"/>
    <hyperlink ref="F212" r:id="rId157" tooltip="View in the Coding (WGS) website" display="https://www.ebi.ac.uk/ena/browser/view/RMX69135" xr:uid="{90747AE6-9F32-4D56-B612-B5BF5DCAE7BE}"/>
    <hyperlink ref="F216" r:id="rId158" tooltip="View in the Coding (WGS) website" display="https://www.ebi.ac.uk/ena/browser/view/RMX63647" xr:uid="{ACAC0034-2B01-4573-A5D8-A76E151881B8}"/>
    <hyperlink ref="F217" r:id="rId159" tooltip="View in the Coding (WGS) website" display="https://www.ebi.ac.uk/ena/browser/view/RMX66306" xr:uid="{52A33648-61C8-4761-96F7-C4253D7EEA85}"/>
    <hyperlink ref="F218" r:id="rId160" tooltip="View in the Coding (WGS) website" display="https://www.ebi.ac.uk/ena/browser/view/RMX64256" xr:uid="{F5DDC975-850D-40CE-9377-89A93613365D}"/>
    <hyperlink ref="F219" r:id="rId161" tooltip="View in the Coding (WGS) website" display="https://www.ebi.ac.uk/ena/browser/view/RMX70078" xr:uid="{4F70817E-BCD7-4D78-9AC1-6F69E3AEC711}"/>
    <hyperlink ref="F220" r:id="rId162" tooltip="View in the Coding (WGS) website" display="https://www.ebi.ac.uk/ena/browser/view/RMX62593" xr:uid="{C13AE9E4-9351-4A4B-975E-57E3221668DF}"/>
    <hyperlink ref="F221" r:id="rId163" tooltip="View in the Coding (WGS) website" display="https://www.ebi.ac.uk/ena/browser/view/RMX64255" xr:uid="{42577FAA-F114-4E6C-A794-D4ABEE6AED9B}"/>
    <hyperlink ref="F29" r:id="rId164" tooltip="View in the Coding (WGS) website" display="https://www.ebi.ac.uk/ena/browser/view/RMX69937" xr:uid="{D99F77C4-91A0-46B2-911E-5C7382A24ACB}"/>
    <hyperlink ref="F30" r:id="rId165" tooltip="View in the Coding (WGS) website" display="https://www.ebi.ac.uk/ena/browser/view/RMX69615" xr:uid="{3B636C0B-CCFB-4841-981A-14453312C6CC}"/>
    <hyperlink ref="F31" r:id="rId166" tooltip="View in the Coding (WGS) website" display="https://www.ebi.ac.uk/ena/browser/view/RMX70343" xr:uid="{B68F58F8-C4FE-4E96-AA81-5A31F40BB058}"/>
    <hyperlink ref="F32" r:id="rId167" tooltip="View in the Coding (WGS) website" display="https://www.ebi.ac.uk/ena/browser/view/RMX63748" xr:uid="{8EF343F5-69C1-4FA3-B27E-7E953550036B}"/>
    <hyperlink ref="F33" r:id="rId168" tooltip="View in the Coding (WGS) website" display="https://www.ebi.ac.uk/ena/browser/view/RMX64487" xr:uid="{DF66C4F8-90F5-464C-9DCD-5B4DB28B2422}"/>
    <hyperlink ref="F34" r:id="rId169" tooltip="View in the Coding (WGS) website" display="https://www.ebi.ac.uk/ena/browser/view/RMX65663" xr:uid="{F7B999CE-DE32-4E23-8FB4-8F60D55B9A6B}"/>
    <hyperlink ref="F175" r:id="rId170" tooltip="View in the Coding (WGS) website" display="https://www.ebi.ac.uk/ena/browser/view/RMX65341" xr:uid="{B2EE6B0F-9FFB-455C-9CE6-259C5AB1795C}"/>
  </hyperlinks>
  <pageMargins left="0.7" right="0.7" top="0.75" bottom="0.75" header="0.3" footer="0.3"/>
  <pageSetup orientation="portrait" r:id="rId17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son, Eric T. - ARS</dc:creator>
  <cp:lastModifiedBy>Johnson, Eric T. - ARS</cp:lastModifiedBy>
  <dcterms:created xsi:type="dcterms:W3CDTF">2022-02-23T17:44:09Z</dcterms:created>
  <dcterms:modified xsi:type="dcterms:W3CDTF">2022-08-02T21:55:50Z</dcterms:modified>
</cp:coreProperties>
</file>